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/>
  <mc:AlternateContent xmlns:mc="http://schemas.openxmlformats.org/markup-compatibility/2006">
    <mc:Choice Requires="x15">
      <x15ac:absPath xmlns:x15ac="http://schemas.microsoft.com/office/spreadsheetml/2010/11/ac" url="/Users/isabelottoni/Downloads/"/>
    </mc:Choice>
  </mc:AlternateContent>
  <xr:revisionPtr revIDLastSave="0" documentId="8_{8500D7AE-FEAF-1A4A-A25E-43A50EEA3D8F}" xr6:coauthVersionLast="47" xr6:coauthVersionMax="47" xr10:uidLastSave="{00000000-0000-0000-0000-000000000000}"/>
  <bookViews>
    <workbookView xWindow="0" yWindow="0" windowWidth="25600" windowHeight="16000" xr2:uid="{00000000-000D-0000-FFFF-FFFF00000000}"/>
  </bookViews>
  <sheets>
    <sheet name="PAGER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Z4" i="1" l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AL4" i="1"/>
  <c r="AK4" i="1"/>
  <c r="AJ4" i="1"/>
  <c r="AI4" i="1"/>
  <c r="AH4" i="1"/>
  <c r="AG4" i="1"/>
  <c r="AF4" i="1"/>
  <c r="AE4" i="1"/>
  <c r="AD4" i="1"/>
  <c r="AC4" i="1"/>
  <c r="AB4" i="1"/>
  <c r="AA4" i="1"/>
  <c r="Y4" i="1"/>
  <c r="X4" i="1"/>
  <c r="W4" i="1"/>
  <c r="V4" i="1"/>
  <c r="U4" i="1"/>
  <c r="T4" i="1"/>
  <c r="S4" i="1"/>
  <c r="R4" i="1"/>
  <c r="Q4" i="1"/>
  <c r="P4" i="1"/>
  <c r="O4" i="1"/>
  <c r="N4" i="1"/>
  <c r="M4" i="1"/>
  <c r="L4" i="1"/>
  <c r="K4" i="1"/>
  <c r="J4" i="1"/>
  <c r="I4" i="1"/>
  <c r="H4" i="1"/>
  <c r="G4" i="1"/>
  <c r="F4" i="1"/>
  <c r="E4" i="1"/>
  <c r="D4" i="1"/>
</calcChain>
</file>

<file path=xl/sharedStrings.xml><?xml version="1.0" encoding="utf-8"?>
<sst xmlns="http://schemas.openxmlformats.org/spreadsheetml/2006/main" count="603" uniqueCount="112">
  <si>
    <t>sample</t>
  </si>
  <si>
    <t>guided by...?</t>
  </si>
  <si>
    <t>perceptions</t>
  </si>
  <si>
    <t>Effects</t>
  </si>
  <si>
    <t>Concerns/barriers</t>
  </si>
  <si>
    <t>Limitations</t>
  </si>
  <si>
    <t>specialty robot uses</t>
  </si>
  <si>
    <t>assistive</t>
  </si>
  <si>
    <t>telepresence</t>
  </si>
  <si>
    <t>older adults</t>
  </si>
  <si>
    <t>caregivers/staff</t>
  </si>
  <si>
    <t>relatives</t>
  </si>
  <si>
    <t>other</t>
  </si>
  <si>
    <t>not specified</t>
  </si>
  <si>
    <t>health science</t>
  </si>
  <si>
    <t>social science</t>
  </si>
  <si>
    <t>computer science/engineering</t>
  </si>
  <si>
    <t>multidisciplinary</t>
  </si>
  <si>
    <t>theory</t>
  </si>
  <si>
    <t>user-informed</t>
  </si>
  <si>
    <t>domain experts</t>
  </si>
  <si>
    <t>positive</t>
  </si>
  <si>
    <t>negative</t>
  </si>
  <si>
    <t>increased social interaction</t>
  </si>
  <si>
    <t>improved mood, emotions, wellbeing, QOL</t>
  </si>
  <si>
    <t>cognitive stimulation</t>
  </si>
  <si>
    <t>promote movement, prevent falls</t>
  </si>
  <si>
    <t>objectively measured</t>
  </si>
  <si>
    <t>reduced pain</t>
  </si>
  <si>
    <t>improved behavior</t>
  </si>
  <si>
    <t>ethical (privacy, autonomy, infantilize, safety)</t>
  </si>
  <si>
    <t>technical difficulties</t>
  </si>
  <si>
    <t>physical barriers, visual and hearing limitations</t>
  </si>
  <si>
    <t>limited capabilities</t>
  </si>
  <si>
    <t>wrong language</t>
  </si>
  <si>
    <t>human preferred/better outcomes</t>
  </si>
  <si>
    <t>evidence for novelty effects</t>
  </si>
  <si>
    <t>evidence against novelty effects</t>
  </si>
  <si>
    <t>relied on mediation</t>
  </si>
  <si>
    <t>medication administration</t>
  </si>
  <si>
    <t>animal-assited therapy</t>
  </si>
  <si>
    <t>Author</t>
  </si>
  <si>
    <t>Year</t>
  </si>
  <si>
    <t>Joshi &amp; Sabanovic</t>
  </si>
  <si>
    <t>X</t>
  </si>
  <si>
    <t>Kimura et al.</t>
  </si>
  <si>
    <t>Ostrowski et al.</t>
  </si>
  <si>
    <t>Ahn et al.</t>
  </si>
  <si>
    <t>Abdollahi et al.</t>
  </si>
  <si>
    <t>Kidd et al.</t>
  </si>
  <si>
    <t>McColl et al.</t>
  </si>
  <si>
    <t xml:space="preserve">Hansen et al. </t>
  </si>
  <si>
    <t>Itai et al.</t>
  </si>
  <si>
    <t>Kort &amp; Huisman</t>
  </si>
  <si>
    <t>Huisman &amp; Kort</t>
  </si>
  <si>
    <t>Fan et al.</t>
  </si>
  <si>
    <t>Sung et al.</t>
  </si>
  <si>
    <t>Piezzo &amp; Suzuki</t>
  </si>
  <si>
    <t xml:space="preserve">Recio et al. </t>
  </si>
  <si>
    <t>Chang &amp; Sabanovic</t>
  </si>
  <si>
    <t>Pfadenhauer &amp; Dukat</t>
  </si>
  <si>
    <t>Chang et al.</t>
  </si>
  <si>
    <t>Khosla et al.</t>
  </si>
  <si>
    <t xml:space="preserve">Park et al. </t>
  </si>
  <si>
    <t xml:space="preserve">Hamada et al. </t>
  </si>
  <si>
    <t>Giusti &amp; Marti</t>
  </si>
  <si>
    <t xml:space="preserve">Wada et al. </t>
  </si>
  <si>
    <t>Greer et al.</t>
  </si>
  <si>
    <t>Motahar et al.</t>
  </si>
  <si>
    <t>Kanamori et al.</t>
  </si>
  <si>
    <t xml:space="preserve">Thinh et al. </t>
  </si>
  <si>
    <t xml:space="preserve">Dino et al. </t>
  </si>
  <si>
    <t>Yamazaki et al.</t>
  </si>
  <si>
    <t>Pou-Prom et al.</t>
  </si>
  <si>
    <t>Tiwari et al.</t>
  </si>
  <si>
    <t>Montemerlo et al.</t>
  </si>
  <si>
    <t>Aaltonen et al.</t>
  </si>
  <si>
    <t>Kramer et al.</t>
  </si>
  <si>
    <t>Libin &amp; Cohen-Mansfield</t>
  </si>
  <si>
    <t>Kolstad et al.</t>
  </si>
  <si>
    <t>Moyle et al.</t>
  </si>
  <si>
    <t>Robinson et al.</t>
  </si>
  <si>
    <t>Broadbent et al.</t>
  </si>
  <si>
    <t>Thodberg et al.</t>
  </si>
  <si>
    <t>Joranson et al.</t>
  </si>
  <si>
    <t>Niemela et al.</t>
  </si>
  <si>
    <t>Tummers et al.</t>
  </si>
  <si>
    <t>Banks et al.</t>
  </si>
  <si>
    <t>Louie &amp; Nejat</t>
  </si>
  <si>
    <t>Van Orden et al.</t>
  </si>
  <si>
    <t>Salichs et al.</t>
  </si>
  <si>
    <t>Obayashi et al.</t>
  </si>
  <si>
    <t>Koh &amp; Kang</t>
  </si>
  <si>
    <t>Back et al.</t>
  </si>
  <si>
    <t>Birks</t>
  </si>
  <si>
    <t>Lin et al.</t>
  </si>
  <si>
    <t>Liao et al.</t>
  </si>
  <si>
    <t>Sabanovic et al.</t>
  </si>
  <si>
    <t>Tulsulkar et al.</t>
  </si>
  <si>
    <t>Rantanen et al.</t>
  </si>
  <si>
    <t>Follmann et al.</t>
  </si>
  <si>
    <t>Obayashi &amp; Masuyama</t>
  </si>
  <si>
    <t>Naganuma et al.</t>
  </si>
  <si>
    <t>Nihei et al.</t>
  </si>
  <si>
    <t>Shibata et al.</t>
  </si>
  <si>
    <t>robotic application</t>
  </si>
  <si>
    <t>authors' academic discipline</t>
  </si>
  <si>
    <t>Tapus et al.</t>
  </si>
  <si>
    <t>Pu, Moyle, &amp; Jones</t>
  </si>
  <si>
    <t>Pu, Moyle, Jones, &amp; Todorovic</t>
  </si>
  <si>
    <t>social</t>
  </si>
  <si>
    <t>Multimedia Appendix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0"/>
      <color rgb="FF000000"/>
      <name val="Arial"/>
      <scheme val="minor"/>
    </font>
    <font>
      <sz val="10"/>
      <color theme="1"/>
      <name val="Arial"/>
      <family val="2"/>
      <scheme val="minor"/>
    </font>
    <font>
      <b/>
      <sz val="10"/>
      <color theme="1"/>
      <name val="Arial"/>
      <family val="2"/>
      <scheme val="minor"/>
    </font>
    <font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b/>
      <sz val="10"/>
      <color rgb="FF000000"/>
      <name val="Arial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EFEFEF"/>
        <bgColor rgb="FFEFEFEF"/>
      </patternFill>
    </fill>
    <fill>
      <patternFill patternType="solid">
        <fgColor theme="0"/>
        <bgColor theme="0"/>
      </patternFill>
    </fill>
  </fills>
  <borders count="40">
    <border>
      <left/>
      <right/>
      <top/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 style="dotted">
        <color rgb="FF999999"/>
      </right>
      <top style="thin">
        <color rgb="FF000000"/>
      </top>
      <bottom style="thin">
        <color rgb="FF000000"/>
      </bottom>
      <diagonal/>
    </border>
    <border>
      <left/>
      <right style="dotted">
        <color rgb="FF999999"/>
      </right>
      <top/>
      <bottom/>
      <diagonal/>
    </border>
    <border>
      <left style="thin">
        <color theme="2" tint="-0.14996795556505021"/>
      </left>
      <right style="thin">
        <color theme="2" tint="-0.14996795556505021"/>
      </right>
      <top/>
      <bottom/>
      <diagonal/>
    </border>
    <border>
      <left style="thin">
        <color theme="2" tint="-0.14996795556505021"/>
      </left>
      <right style="thin">
        <color theme="2" tint="-0.14996795556505021"/>
      </right>
      <top style="thin">
        <color rgb="FF000000"/>
      </top>
      <bottom style="thin">
        <color rgb="FF000000"/>
      </bottom>
      <diagonal/>
    </border>
    <border>
      <left/>
      <right/>
      <top/>
      <bottom style="dashDotDot">
        <color theme="2" tint="-0.14996795556505021"/>
      </bottom>
      <diagonal/>
    </border>
    <border>
      <left style="thin">
        <color rgb="FF000000"/>
      </left>
      <right/>
      <top/>
      <bottom style="dashDotDot">
        <color theme="2" tint="-0.14996795556505021"/>
      </bottom>
      <diagonal/>
    </border>
    <border>
      <left/>
      <right style="thin">
        <color rgb="FF000000"/>
      </right>
      <top/>
      <bottom style="dashDotDot">
        <color theme="2" tint="-0.14996795556505021"/>
      </bottom>
      <diagonal/>
    </border>
    <border>
      <left style="thin">
        <color theme="2" tint="-0.14996795556505021"/>
      </left>
      <right style="thin">
        <color theme="2" tint="-0.14996795556505021"/>
      </right>
      <top/>
      <bottom style="dashDotDot">
        <color theme="2" tint="-0.14996795556505021"/>
      </bottom>
      <diagonal/>
    </border>
    <border>
      <left/>
      <right style="dotted">
        <color rgb="FF999999"/>
      </right>
      <top/>
      <bottom style="dashDotDot">
        <color theme="2" tint="-0.14996795556505021"/>
      </bottom>
      <diagonal/>
    </border>
    <border>
      <left/>
      <right/>
      <top style="dashDotDot">
        <color theme="2" tint="-0.14996795556505021"/>
      </top>
      <bottom/>
      <diagonal/>
    </border>
    <border>
      <left style="thin">
        <color rgb="FF000000"/>
      </left>
      <right/>
      <top style="dashDotDot">
        <color theme="2" tint="-0.14996795556505021"/>
      </top>
      <bottom/>
      <diagonal/>
    </border>
    <border>
      <left/>
      <right style="thin">
        <color rgb="FF000000"/>
      </right>
      <top style="dashDotDot">
        <color theme="2" tint="-0.14996795556505021"/>
      </top>
      <bottom/>
      <diagonal/>
    </border>
    <border>
      <left style="thin">
        <color theme="2" tint="-0.14996795556505021"/>
      </left>
      <right style="thin">
        <color theme="2" tint="-0.14996795556505021"/>
      </right>
      <top style="dashDotDot">
        <color theme="2" tint="-0.14996795556505021"/>
      </top>
      <bottom/>
      <diagonal/>
    </border>
    <border>
      <left/>
      <right style="dotted">
        <color rgb="FF999999"/>
      </right>
      <top style="dashDotDot">
        <color theme="2" tint="-0.14996795556505021"/>
      </top>
      <bottom/>
      <diagonal/>
    </border>
    <border>
      <left/>
      <right style="thin">
        <color theme="2" tint="-0.14996795556505021"/>
      </right>
      <top style="thin">
        <color rgb="FF000000"/>
      </top>
      <bottom style="thin">
        <color rgb="FF000000"/>
      </bottom>
      <diagonal/>
    </border>
    <border>
      <left/>
      <right style="thin">
        <color theme="2" tint="-0.14996795556505021"/>
      </right>
      <top/>
      <bottom/>
      <diagonal/>
    </border>
    <border>
      <left/>
      <right style="thin">
        <color theme="2" tint="-0.14996795556505021"/>
      </right>
      <top/>
      <bottom style="dashDotDot">
        <color theme="2" tint="-0.14996795556505021"/>
      </bottom>
      <diagonal/>
    </border>
    <border>
      <left/>
      <right style="thin">
        <color theme="2" tint="-0.14996795556505021"/>
      </right>
      <top style="dashDotDot">
        <color theme="2" tint="-0.14996795556505021"/>
      </top>
      <bottom/>
      <diagonal/>
    </border>
    <border>
      <left style="thin">
        <color theme="2" tint="-0.14993743705557422"/>
      </left>
      <right style="thin">
        <color theme="2" tint="-0.14993743705557422"/>
      </right>
      <top style="thin">
        <color theme="2" tint="-0.14993743705557422"/>
      </top>
      <bottom style="thin">
        <color theme="2" tint="-0.14993743705557422"/>
      </bottom>
      <diagonal/>
    </border>
    <border>
      <left style="thin">
        <color theme="2" tint="-0.14993743705557422"/>
      </left>
      <right style="thin">
        <color rgb="FF000000"/>
      </right>
      <top style="thin">
        <color theme="2" tint="-0.14993743705557422"/>
      </top>
      <bottom style="thin">
        <color theme="2" tint="-0.14993743705557422"/>
      </bottom>
      <diagonal/>
    </border>
    <border>
      <left style="thin">
        <color theme="2" tint="-0.14993743705557422"/>
      </left>
      <right style="thin">
        <color rgb="FF000000"/>
      </right>
      <top/>
      <bottom style="thin">
        <color theme="2" tint="-0.14993743705557422"/>
      </bottom>
      <diagonal/>
    </border>
    <border>
      <left style="thin">
        <color theme="2" tint="-0.14993743705557422"/>
      </left>
      <right style="thin">
        <color rgb="FF000000"/>
      </right>
      <top style="thin">
        <color theme="2" tint="-0.14993743705557422"/>
      </top>
      <bottom style="dashDotDot">
        <color theme="2" tint="-0.14990691854609822"/>
      </bottom>
      <diagonal/>
    </border>
    <border>
      <left style="thin">
        <color theme="2" tint="-0.14993743705557422"/>
      </left>
      <right style="thin">
        <color rgb="FF000000"/>
      </right>
      <top style="dashDotDot">
        <color theme="2" tint="-0.14990691854609822"/>
      </top>
      <bottom style="thin">
        <color theme="2" tint="-0.14993743705557422"/>
      </bottom>
      <diagonal/>
    </border>
    <border>
      <left style="thin">
        <color theme="2" tint="-0.14993743705557422"/>
      </left>
      <right style="thin">
        <color rgb="FF000000"/>
      </right>
      <top style="dashDotDot">
        <color theme="2" tint="-0.14990691854609822"/>
      </top>
      <bottom/>
      <diagonal/>
    </border>
    <border>
      <left style="thin">
        <color theme="2" tint="-0.14993743705557422"/>
      </left>
      <right style="thin">
        <color rgb="FF000000"/>
      </right>
      <top style="thin">
        <color theme="2" tint="-0.14993743705557422"/>
      </top>
      <bottom style="dashDotDot">
        <color theme="2" tint="-0.14996795556505021"/>
      </bottom>
      <diagonal/>
    </border>
    <border>
      <left style="thin">
        <color theme="2" tint="-0.14993743705557422"/>
      </left>
      <right style="thin">
        <color rgb="FF000000"/>
      </right>
      <top style="dashDotDot">
        <color theme="2" tint="-0.14996795556505021"/>
      </top>
      <bottom style="thin">
        <color theme="2" tint="-0.14993743705557422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rgb="FF000000"/>
      </top>
      <bottom style="thin">
        <color rgb="FF000000"/>
      </bottom>
      <diagonal/>
    </border>
    <border>
      <left/>
      <right style="thin">
        <color indexed="64"/>
      </right>
      <top/>
      <bottom style="dashDotDot">
        <color theme="2" tint="-0.14996795556505021"/>
      </bottom>
      <diagonal/>
    </border>
    <border>
      <left/>
      <right style="thin">
        <color indexed="64"/>
      </right>
      <top style="dashDotDot">
        <color theme="2" tint="-0.14996795556505021"/>
      </top>
      <bottom/>
      <diagonal/>
    </border>
  </borders>
  <cellStyleXfs count="1">
    <xf numFmtId="0" fontId="0" fillId="0" borderId="0"/>
  </cellStyleXfs>
  <cellXfs count="102">
    <xf numFmtId="0" fontId="0" fillId="0" borderId="0" xfId="0"/>
    <xf numFmtId="0" fontId="1" fillId="0" borderId="0" xfId="0" applyFont="1" applyAlignment="1">
      <alignment horizontal="center"/>
    </xf>
    <xf numFmtId="0" fontId="2" fillId="0" borderId="1" xfId="0" applyFont="1" applyBorder="1"/>
    <xf numFmtId="0" fontId="1" fillId="0" borderId="6" xfId="0" applyFont="1" applyBorder="1"/>
    <xf numFmtId="0" fontId="1" fillId="0" borderId="6" xfId="0" applyFont="1" applyBorder="1" applyAlignment="1">
      <alignment horizontal="center"/>
    </xf>
    <xf numFmtId="0" fontId="1" fillId="0" borderId="7" xfId="0" applyFont="1" applyBorder="1"/>
    <xf numFmtId="0" fontId="1" fillId="0" borderId="8" xfId="0" applyFont="1" applyBorder="1"/>
    <xf numFmtId="0" fontId="1" fillId="0" borderId="6" xfId="0" applyFont="1" applyBorder="1" applyAlignment="1">
      <alignment wrapText="1"/>
    </xf>
    <xf numFmtId="0" fontId="1" fillId="0" borderId="3" xfId="0" applyFont="1" applyBorder="1"/>
    <xf numFmtId="0" fontId="1" fillId="0" borderId="4" xfId="0" applyFont="1" applyBorder="1"/>
    <xf numFmtId="0" fontId="1" fillId="0" borderId="9" xfId="0" applyFont="1" applyBorder="1" applyAlignment="1">
      <alignment wrapText="1"/>
    </xf>
    <xf numFmtId="0" fontId="1" fillId="0" borderId="7" xfId="0" applyFont="1" applyBorder="1" applyAlignment="1">
      <alignment wrapText="1"/>
    </xf>
    <xf numFmtId="0" fontId="1" fillId="0" borderId="10" xfId="0" applyFont="1" applyBorder="1" applyAlignment="1">
      <alignment wrapText="1"/>
    </xf>
    <xf numFmtId="0" fontId="1" fillId="0" borderId="0" xfId="0" applyFont="1" applyAlignment="1">
      <alignment wrapText="1"/>
    </xf>
    <xf numFmtId="0" fontId="4" fillId="0" borderId="6" xfId="0" applyFont="1" applyBorder="1"/>
    <xf numFmtId="0" fontId="4" fillId="0" borderId="8" xfId="0" applyFont="1" applyBorder="1"/>
    <xf numFmtId="0" fontId="4" fillId="0" borderId="6" xfId="0" applyFont="1" applyBorder="1" applyAlignment="1">
      <alignment horizontal="center"/>
    </xf>
    <xf numFmtId="0" fontId="5" fillId="2" borderId="6" xfId="0" applyFont="1" applyFill="1" applyBorder="1"/>
    <xf numFmtId="0" fontId="5" fillId="2" borderId="8" xfId="0" applyFont="1" applyFill="1" applyBorder="1"/>
    <xf numFmtId="0" fontId="5" fillId="2" borderId="6" xfId="0" applyFont="1" applyFill="1" applyBorder="1" applyAlignment="1">
      <alignment horizontal="center" vertical="center"/>
    </xf>
    <xf numFmtId="0" fontId="5" fillId="2" borderId="8" xfId="0" applyFont="1" applyFill="1" applyBorder="1" applyAlignment="1">
      <alignment horizontal="center" vertical="center"/>
    </xf>
    <xf numFmtId="0" fontId="5" fillId="2" borderId="10" xfId="0" applyFont="1" applyFill="1" applyBorder="1" applyAlignment="1">
      <alignment horizontal="center" vertical="center"/>
    </xf>
    <xf numFmtId="0" fontId="5" fillId="0" borderId="0" xfId="0" applyFont="1" applyAlignment="1">
      <alignment wrapText="1"/>
    </xf>
    <xf numFmtId="0" fontId="5" fillId="0" borderId="0" xfId="0" applyFont="1" applyAlignment="1">
      <alignment horizontal="right" wrapText="1"/>
    </xf>
    <xf numFmtId="0" fontId="5" fillId="0" borderId="0" xfId="0" applyFont="1" applyAlignment="1">
      <alignment horizontal="center" wrapText="1"/>
    </xf>
    <xf numFmtId="0" fontId="1" fillId="0" borderId="1" xfId="0" applyFont="1" applyBorder="1"/>
    <xf numFmtId="0" fontId="1" fillId="0" borderId="2" xfId="0" applyFont="1" applyBorder="1"/>
    <xf numFmtId="0" fontId="1" fillId="0" borderId="0" xfId="0" applyFont="1"/>
    <xf numFmtId="0" fontId="1" fillId="3" borderId="0" xfId="0" applyFont="1" applyFill="1"/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6" fillId="0" borderId="0" xfId="0" applyFont="1" applyAlignment="1">
      <alignment wrapText="1"/>
    </xf>
    <xf numFmtId="0" fontId="5" fillId="2" borderId="13" xfId="0" applyFont="1" applyFill="1" applyBorder="1"/>
    <xf numFmtId="0" fontId="1" fillId="0" borderId="12" xfId="0" applyFont="1" applyBorder="1"/>
    <xf numFmtId="0" fontId="0" fillId="0" borderId="12" xfId="0" applyBorder="1"/>
    <xf numFmtId="0" fontId="5" fillId="0" borderId="14" xfId="0" applyFont="1" applyBorder="1" applyAlignment="1">
      <alignment wrapText="1"/>
    </xf>
    <xf numFmtId="0" fontId="5" fillId="0" borderId="14" xfId="0" applyFont="1" applyBorder="1" applyAlignment="1">
      <alignment horizontal="right" wrapText="1"/>
    </xf>
    <xf numFmtId="0" fontId="5" fillId="0" borderId="14" xfId="0" applyFont="1" applyBorder="1" applyAlignment="1">
      <alignment horizontal="center" wrapText="1"/>
    </xf>
    <xf numFmtId="0" fontId="1" fillId="0" borderId="15" xfId="0" applyFont="1" applyBorder="1"/>
    <xf numFmtId="0" fontId="0" fillId="0" borderId="14" xfId="0" applyBorder="1"/>
    <xf numFmtId="0" fontId="1" fillId="0" borderId="16" xfId="0" applyFont="1" applyBorder="1"/>
    <xf numFmtId="0" fontId="1" fillId="0" borderId="14" xfId="0" applyFont="1" applyBorder="1"/>
    <xf numFmtId="0" fontId="1" fillId="0" borderId="14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5" fillId="0" borderId="19" xfId="0" applyFont="1" applyBorder="1" applyAlignment="1">
      <alignment wrapText="1"/>
    </xf>
    <xf numFmtId="0" fontId="5" fillId="0" borderId="19" xfId="0" applyFont="1" applyBorder="1" applyAlignment="1">
      <alignment horizontal="right" wrapText="1"/>
    </xf>
    <xf numFmtId="0" fontId="5" fillId="0" borderId="19" xfId="0" applyFont="1" applyBorder="1" applyAlignment="1">
      <alignment horizontal="center" wrapText="1"/>
    </xf>
    <xf numFmtId="0" fontId="1" fillId="0" borderId="20" xfId="0" applyFont="1" applyBorder="1"/>
    <xf numFmtId="0" fontId="1" fillId="0" borderId="19" xfId="0" applyFont="1" applyBorder="1"/>
    <xf numFmtId="0" fontId="1" fillId="0" borderId="21" xfId="0" applyFont="1" applyBorder="1"/>
    <xf numFmtId="0" fontId="1" fillId="0" borderId="22" xfId="0" applyFont="1" applyBorder="1"/>
    <xf numFmtId="0" fontId="1" fillId="0" borderId="19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1" fillId="0" borderId="23" xfId="0" applyFont="1" applyBorder="1" applyAlignment="1">
      <alignment horizontal="center" vertical="center"/>
    </xf>
    <xf numFmtId="0" fontId="0" fillId="0" borderId="19" xfId="0" applyBorder="1"/>
    <xf numFmtId="0" fontId="1" fillId="0" borderId="24" xfId="0" applyFont="1" applyBorder="1" applyAlignment="1">
      <alignment wrapText="1"/>
    </xf>
    <xf numFmtId="0" fontId="5" fillId="2" borderId="24" xfId="0" applyFont="1" applyFill="1" applyBorder="1"/>
    <xf numFmtId="0" fontId="1" fillId="0" borderId="25" xfId="0" applyFont="1" applyBorder="1"/>
    <xf numFmtId="0" fontId="1" fillId="0" borderId="26" xfId="0" applyFont="1" applyBorder="1"/>
    <xf numFmtId="0" fontId="1" fillId="0" borderId="27" xfId="0" applyFont="1" applyBorder="1"/>
    <xf numFmtId="0" fontId="0" fillId="0" borderId="25" xfId="0" applyBorder="1"/>
    <xf numFmtId="0" fontId="1" fillId="3" borderId="25" xfId="0" applyFont="1" applyFill="1" applyBorder="1"/>
    <xf numFmtId="0" fontId="1" fillId="0" borderId="13" xfId="0" applyFont="1" applyBorder="1"/>
    <xf numFmtId="0" fontId="0" fillId="0" borderId="17" xfId="0" applyBorder="1"/>
    <xf numFmtId="0" fontId="0" fillId="0" borderId="28" xfId="0" applyBorder="1"/>
    <xf numFmtId="0" fontId="1" fillId="3" borderId="28" xfId="0" applyFont="1" applyFill="1" applyBorder="1"/>
    <xf numFmtId="0" fontId="1" fillId="0" borderId="28" xfId="0" applyFont="1" applyBorder="1"/>
    <xf numFmtId="0" fontId="1" fillId="0" borderId="29" xfId="0" applyFont="1" applyBorder="1"/>
    <xf numFmtId="0" fontId="0" fillId="0" borderId="29" xfId="0" applyBorder="1"/>
    <xf numFmtId="0" fontId="1" fillId="3" borderId="29" xfId="0" applyFont="1" applyFill="1" applyBorder="1"/>
    <xf numFmtId="0" fontId="6" fillId="0" borderId="14" xfId="0" applyFont="1" applyBorder="1" applyAlignment="1">
      <alignment wrapText="1"/>
    </xf>
    <xf numFmtId="0" fontId="6" fillId="0" borderId="19" xfId="0" applyFont="1" applyBorder="1" applyAlignment="1">
      <alignment wrapText="1"/>
    </xf>
    <xf numFmtId="0" fontId="1" fillId="0" borderId="30" xfId="0" applyFont="1" applyBorder="1"/>
    <xf numFmtId="0" fontId="1" fillId="3" borderId="31" xfId="0" applyFont="1" applyFill="1" applyBorder="1"/>
    <xf numFmtId="0" fontId="1" fillId="0" borderId="32" xfId="0" applyFont="1" applyBorder="1"/>
    <xf numFmtId="0" fontId="1" fillId="0" borderId="31" xfId="0" applyFont="1" applyBorder="1"/>
    <xf numFmtId="0" fontId="1" fillId="0" borderId="33" xfId="0" applyFont="1" applyBorder="1"/>
    <xf numFmtId="0" fontId="0" fillId="0" borderId="34" xfId="0" applyBorder="1"/>
    <xf numFmtId="0" fontId="1" fillId="0" borderId="35" xfId="0" applyFont="1" applyBorder="1"/>
    <xf numFmtId="0" fontId="5" fillId="2" borderId="7" xfId="0" applyFont="1" applyFill="1" applyBorder="1" applyAlignment="1">
      <alignment horizontal="right"/>
    </xf>
    <xf numFmtId="0" fontId="5" fillId="0" borderId="0" xfId="0" applyFont="1"/>
    <xf numFmtId="0" fontId="0" fillId="0" borderId="36" xfId="0" applyBorder="1"/>
    <xf numFmtId="0" fontId="1" fillId="0" borderId="37" xfId="0" applyFont="1" applyBorder="1" applyAlignment="1">
      <alignment wrapText="1"/>
    </xf>
    <xf numFmtId="0" fontId="5" fillId="2" borderId="37" xfId="0" applyFont="1" applyFill="1" applyBorder="1" applyAlignment="1">
      <alignment horizontal="center" vertical="center"/>
    </xf>
    <xf numFmtId="0" fontId="1" fillId="0" borderId="36" xfId="0" applyFont="1" applyBorder="1" applyAlignment="1">
      <alignment horizontal="center" vertical="center"/>
    </xf>
    <xf numFmtId="0" fontId="1" fillId="0" borderId="38" xfId="0" applyFont="1" applyBorder="1" applyAlignment="1">
      <alignment horizontal="center" vertical="center"/>
    </xf>
    <xf numFmtId="0" fontId="1" fillId="0" borderId="39" xfId="0" applyFont="1" applyBorder="1" applyAlignment="1">
      <alignment horizontal="center" vertical="center"/>
    </xf>
    <xf numFmtId="0" fontId="8" fillId="0" borderId="7" xfId="0" applyFont="1" applyBorder="1"/>
    <xf numFmtId="0" fontId="2" fillId="0" borderId="0" xfId="0" applyFont="1" applyAlignment="1">
      <alignment horizontal="center"/>
    </xf>
    <xf numFmtId="0" fontId="0" fillId="0" borderId="0" xfId="0"/>
    <xf numFmtId="0" fontId="2" fillId="0" borderId="1" xfId="0" applyFont="1" applyBorder="1" applyAlignment="1">
      <alignment horizontal="center"/>
    </xf>
    <xf numFmtId="0" fontId="3" fillId="0" borderId="2" xfId="0" applyFont="1" applyBorder="1"/>
    <xf numFmtId="0" fontId="7" fillId="0" borderId="1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2" fillId="0" borderId="3" xfId="0" applyFont="1" applyBorder="1" applyAlignment="1">
      <alignment horizontal="center" wrapText="1"/>
    </xf>
    <xf numFmtId="0" fontId="3" fillId="0" borderId="4" xfId="0" applyFont="1" applyBorder="1"/>
    <xf numFmtId="0" fontId="3" fillId="0" borderId="5" xfId="0" applyFont="1" applyBorder="1"/>
    <xf numFmtId="0" fontId="2" fillId="0" borderId="3" xfId="0" applyFont="1" applyBorder="1" applyAlignment="1">
      <alignment horizontal="center"/>
    </xf>
    <xf numFmtId="0" fontId="0" fillId="0" borderId="0" xfId="0" applyBorder="1"/>
    <xf numFmtId="0" fontId="9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Right="0"/>
  </sheetPr>
  <dimension ref="A1:AM1000"/>
  <sheetViews>
    <sheetView tabSelected="1" workbookViewId="0">
      <pane xSplit="2" ySplit="4" topLeftCell="C5" activePane="bottomRight" state="frozen"/>
      <selection pane="topRight" activeCell="C1" sqref="C1"/>
      <selection pane="bottomLeft" activeCell="A4" sqref="A4"/>
      <selection pane="bottomRight"/>
    </sheetView>
  </sheetViews>
  <sheetFormatPr baseColWidth="10" defaultColWidth="12.6640625" defaultRowHeight="15.75" customHeight="1" outlineLevelRow="1" x14ac:dyDescent="0.15"/>
  <cols>
    <col min="1" max="1" width="15" customWidth="1"/>
    <col min="3" max="3" width="4.6640625" customWidth="1"/>
    <col min="13" max="13" width="12.6640625" style="35"/>
    <col min="14" max="14" width="12.6640625" style="62"/>
    <col min="38" max="38" width="12.6640625" style="83"/>
  </cols>
  <sheetData>
    <row r="1" spans="1:39" ht="15.75" customHeight="1" x14ac:dyDescent="0.15">
      <c r="A1" s="101" t="s">
        <v>111</v>
      </c>
      <c r="M1" s="100"/>
      <c r="N1" s="100"/>
    </row>
    <row r="2" spans="1:39" ht="17.25" customHeight="1" outlineLevel="1" x14ac:dyDescent="0.15">
      <c r="C2" s="1"/>
      <c r="D2" s="94" t="s">
        <v>105</v>
      </c>
      <c r="E2" s="91"/>
      <c r="F2" s="93"/>
      <c r="G2" s="90" t="s">
        <v>0</v>
      </c>
      <c r="H2" s="91"/>
      <c r="I2" s="91"/>
      <c r="J2" s="91"/>
      <c r="K2" s="93"/>
      <c r="L2" s="95" t="s">
        <v>106</v>
      </c>
      <c r="M2" s="91"/>
      <c r="N2" s="91"/>
      <c r="O2" s="93"/>
      <c r="P2" s="96" t="s">
        <v>1</v>
      </c>
      <c r="Q2" s="97"/>
      <c r="R2" s="98"/>
      <c r="S2" s="99" t="s">
        <v>2</v>
      </c>
      <c r="T2" s="98"/>
      <c r="U2" s="90" t="s">
        <v>3</v>
      </c>
      <c r="V2" s="91"/>
      <c r="W2" s="91"/>
      <c r="X2" s="91"/>
      <c r="Y2" s="91"/>
      <c r="Z2" s="91"/>
      <c r="AA2" s="91"/>
      <c r="AB2" s="92" t="s">
        <v>4</v>
      </c>
      <c r="AC2" s="91"/>
      <c r="AD2" s="91"/>
      <c r="AE2" s="91"/>
      <c r="AF2" s="91"/>
      <c r="AG2" s="93"/>
      <c r="AH2" s="92" t="s">
        <v>5</v>
      </c>
      <c r="AI2" s="91"/>
      <c r="AJ2" s="91"/>
      <c r="AK2" s="2" t="s">
        <v>6</v>
      </c>
    </row>
    <row r="3" spans="1:39" ht="73.5" customHeight="1" outlineLevel="1" x14ac:dyDescent="0.15">
      <c r="A3" s="3"/>
      <c r="B3" s="3"/>
      <c r="C3" s="4"/>
      <c r="D3" s="89" t="s">
        <v>110</v>
      </c>
      <c r="E3" s="3" t="s">
        <v>7</v>
      </c>
      <c r="F3" s="6" t="s">
        <v>8</v>
      </c>
      <c r="G3" s="3" t="s">
        <v>9</v>
      </c>
      <c r="H3" s="3" t="s">
        <v>10</v>
      </c>
      <c r="I3" s="3" t="s">
        <v>11</v>
      </c>
      <c r="J3" s="3" t="s">
        <v>12</v>
      </c>
      <c r="K3" s="6" t="s">
        <v>13</v>
      </c>
      <c r="L3" s="3" t="s">
        <v>14</v>
      </c>
      <c r="M3" s="64" t="s">
        <v>15</v>
      </c>
      <c r="N3" s="57" t="s">
        <v>16</v>
      </c>
      <c r="O3" s="3" t="s">
        <v>17</v>
      </c>
      <c r="P3" s="8" t="s">
        <v>18</v>
      </c>
      <c r="Q3" s="9" t="s">
        <v>19</v>
      </c>
      <c r="R3" s="9" t="s">
        <v>20</v>
      </c>
      <c r="S3" s="5" t="s">
        <v>21</v>
      </c>
      <c r="T3" s="6" t="s">
        <v>22</v>
      </c>
      <c r="U3" s="7" t="s">
        <v>23</v>
      </c>
      <c r="V3" s="7" t="s">
        <v>24</v>
      </c>
      <c r="W3" s="7" t="s">
        <v>25</v>
      </c>
      <c r="X3" s="7" t="s">
        <v>26</v>
      </c>
      <c r="Y3" s="10" t="s">
        <v>27</v>
      </c>
      <c r="Z3" s="7" t="s">
        <v>28</v>
      </c>
      <c r="AA3" s="7" t="s">
        <v>29</v>
      </c>
      <c r="AB3" s="11" t="s">
        <v>30</v>
      </c>
      <c r="AC3" s="7" t="s">
        <v>31</v>
      </c>
      <c r="AD3" s="7" t="s">
        <v>32</v>
      </c>
      <c r="AE3" s="7" t="s">
        <v>33</v>
      </c>
      <c r="AF3" s="7" t="s">
        <v>34</v>
      </c>
      <c r="AG3" s="7" t="s">
        <v>35</v>
      </c>
      <c r="AH3" s="11" t="s">
        <v>36</v>
      </c>
      <c r="AI3" s="12" t="s">
        <v>37</v>
      </c>
      <c r="AJ3" s="7" t="s">
        <v>38</v>
      </c>
      <c r="AK3" s="11" t="s">
        <v>39</v>
      </c>
      <c r="AL3" s="84" t="s">
        <v>40</v>
      </c>
      <c r="AM3" s="13"/>
    </row>
    <row r="4" spans="1:39" ht="13" x14ac:dyDescent="0.15">
      <c r="A4" s="14" t="s">
        <v>41</v>
      </c>
      <c r="B4" s="15" t="s">
        <v>42</v>
      </c>
      <c r="C4" s="16"/>
      <c r="D4" s="81">
        <f t="shared" ref="D4:X4" si="0">COUNTA(D5:D101)</f>
        <v>60</v>
      </c>
      <c r="E4" s="17">
        <f t="shared" si="0"/>
        <v>6</v>
      </c>
      <c r="F4" s="18">
        <f t="shared" si="0"/>
        <v>3</v>
      </c>
      <c r="G4" s="17">
        <f t="shared" si="0"/>
        <v>63</v>
      </c>
      <c r="H4" s="17">
        <f t="shared" si="0"/>
        <v>15</v>
      </c>
      <c r="I4" s="17">
        <f t="shared" si="0"/>
        <v>3</v>
      </c>
      <c r="J4" s="17">
        <f t="shared" si="0"/>
        <v>2</v>
      </c>
      <c r="K4" s="18">
        <f t="shared" si="0"/>
        <v>5</v>
      </c>
      <c r="L4" s="17">
        <f t="shared" si="0"/>
        <v>33</v>
      </c>
      <c r="M4" s="33">
        <f t="shared" si="0"/>
        <v>21</v>
      </c>
      <c r="N4" s="58">
        <f t="shared" si="0"/>
        <v>46</v>
      </c>
      <c r="O4" s="18">
        <f t="shared" si="0"/>
        <v>29</v>
      </c>
      <c r="P4" s="17">
        <f t="shared" si="0"/>
        <v>6</v>
      </c>
      <c r="Q4" s="17">
        <f t="shared" si="0"/>
        <v>5</v>
      </c>
      <c r="R4" s="18">
        <f t="shared" si="0"/>
        <v>3</v>
      </c>
      <c r="S4" s="17">
        <f t="shared" si="0"/>
        <v>23</v>
      </c>
      <c r="T4" s="18">
        <f t="shared" si="0"/>
        <v>8</v>
      </c>
      <c r="U4" s="17">
        <f t="shared" si="0"/>
        <v>18</v>
      </c>
      <c r="V4" s="17">
        <f t="shared" si="0"/>
        <v>27</v>
      </c>
      <c r="W4" s="17">
        <f t="shared" si="0"/>
        <v>3</v>
      </c>
      <c r="X4" s="17">
        <f t="shared" si="0"/>
        <v>6</v>
      </c>
      <c r="Y4" s="17">
        <f>COUNTA(Y5:Y101)</f>
        <v>4</v>
      </c>
      <c r="Z4" s="17">
        <f>COUNTA(Z5:Z101)</f>
        <v>2</v>
      </c>
      <c r="AA4" s="17">
        <f>COUNTA(AA5:AA101)</f>
        <v>3</v>
      </c>
      <c r="AB4" s="17">
        <f t="shared" ref="AB4:AL4" si="1">COUNTA(AB5:AB101)</f>
        <v>7</v>
      </c>
      <c r="AC4" s="19">
        <f t="shared" si="1"/>
        <v>9</v>
      </c>
      <c r="AD4" s="19">
        <f t="shared" si="1"/>
        <v>8</v>
      </c>
      <c r="AE4" s="19">
        <f t="shared" si="1"/>
        <v>7</v>
      </c>
      <c r="AF4" s="19">
        <f t="shared" si="1"/>
        <v>3</v>
      </c>
      <c r="AG4" s="20">
        <f t="shared" si="1"/>
        <v>5</v>
      </c>
      <c r="AH4" s="19">
        <f t="shared" si="1"/>
        <v>5</v>
      </c>
      <c r="AI4" s="21">
        <f t="shared" si="1"/>
        <v>7</v>
      </c>
      <c r="AJ4" s="20">
        <f t="shared" si="1"/>
        <v>27</v>
      </c>
      <c r="AK4" s="19">
        <f t="shared" si="1"/>
        <v>4</v>
      </c>
      <c r="AL4" s="85">
        <f t="shared" si="1"/>
        <v>7</v>
      </c>
      <c r="AM4" s="82"/>
    </row>
    <row r="5" spans="1:39" ht="28" x14ac:dyDescent="0.15">
      <c r="A5" s="22" t="s">
        <v>43</v>
      </c>
      <c r="B5" s="23">
        <v>2019</v>
      </c>
      <c r="C5" s="24">
        <f t="shared" ref="C5:C77" si="2">COUNTA(D5:AM5)</f>
        <v>11</v>
      </c>
      <c r="D5" s="25" t="s">
        <v>44</v>
      </c>
      <c r="F5" s="26"/>
      <c r="G5" s="27" t="s">
        <v>44</v>
      </c>
      <c r="H5" s="27" t="s">
        <v>44</v>
      </c>
      <c r="J5" s="27" t="s">
        <v>44</v>
      </c>
      <c r="K5" s="26"/>
      <c r="M5" s="34" t="s">
        <v>44</v>
      </c>
      <c r="N5" s="59" t="s">
        <v>44</v>
      </c>
      <c r="O5" s="28" t="s">
        <v>44</v>
      </c>
      <c r="P5" s="25"/>
      <c r="R5" s="26"/>
      <c r="T5" s="26"/>
      <c r="U5" s="27" t="s">
        <v>44</v>
      </c>
      <c r="V5" s="27" t="s">
        <v>44</v>
      </c>
      <c r="W5" s="27" t="s">
        <v>44</v>
      </c>
      <c r="AB5" s="25"/>
      <c r="AC5" s="29"/>
      <c r="AD5" s="29"/>
      <c r="AE5" s="29"/>
      <c r="AF5" s="29"/>
      <c r="AG5" s="29"/>
      <c r="AH5" s="30"/>
      <c r="AI5" s="31"/>
      <c r="AJ5" s="29" t="s">
        <v>44</v>
      </c>
      <c r="AK5" s="30"/>
      <c r="AL5" s="86"/>
    </row>
    <row r="6" spans="1:39" ht="14" x14ac:dyDescent="0.15">
      <c r="A6" s="22" t="s">
        <v>45</v>
      </c>
      <c r="B6" s="23">
        <v>2010</v>
      </c>
      <c r="C6" s="24">
        <f t="shared" si="2"/>
        <v>5</v>
      </c>
      <c r="D6" s="25" t="s">
        <v>44</v>
      </c>
      <c r="F6" s="26"/>
      <c r="G6" s="27" t="s">
        <v>44</v>
      </c>
      <c r="J6" s="27" t="s">
        <v>44</v>
      </c>
      <c r="K6" s="26"/>
      <c r="N6" s="27" t="s">
        <v>44</v>
      </c>
      <c r="O6" s="70"/>
      <c r="P6" s="25"/>
      <c r="R6" s="26"/>
      <c r="T6" s="26"/>
      <c r="Y6" s="27" t="s">
        <v>44</v>
      </c>
      <c r="Z6" s="27"/>
      <c r="AA6" s="27"/>
      <c r="AB6" s="25"/>
      <c r="AC6" s="29"/>
      <c r="AD6" s="29"/>
      <c r="AE6" s="29"/>
      <c r="AF6" s="29"/>
      <c r="AG6" s="29"/>
      <c r="AH6" s="30"/>
      <c r="AI6" s="31"/>
      <c r="AJ6" s="29"/>
      <c r="AK6" s="30"/>
      <c r="AL6" s="86"/>
    </row>
    <row r="7" spans="1:39" ht="14" x14ac:dyDescent="0.15">
      <c r="A7" s="22" t="s">
        <v>46</v>
      </c>
      <c r="B7" s="23">
        <v>2019</v>
      </c>
      <c r="C7" s="24">
        <f t="shared" si="2"/>
        <v>6</v>
      </c>
      <c r="D7" s="25" t="s">
        <v>44</v>
      </c>
      <c r="F7" s="26"/>
      <c r="G7" s="27" t="s">
        <v>44</v>
      </c>
      <c r="K7" s="26"/>
      <c r="N7" s="27" t="s">
        <v>44</v>
      </c>
      <c r="O7" s="70"/>
      <c r="P7" s="25"/>
      <c r="R7" s="26"/>
      <c r="T7" s="26"/>
      <c r="U7" s="27" t="s">
        <v>44</v>
      </c>
      <c r="AB7" s="25" t="s">
        <v>44</v>
      </c>
      <c r="AC7" s="29" t="s">
        <v>44</v>
      </c>
      <c r="AD7" s="29"/>
      <c r="AE7" s="29"/>
      <c r="AF7" s="29"/>
      <c r="AG7" s="29"/>
      <c r="AH7" s="30"/>
      <c r="AI7" s="31"/>
      <c r="AJ7" s="29"/>
      <c r="AK7" s="30"/>
      <c r="AL7" s="86"/>
    </row>
    <row r="8" spans="1:39" ht="14" x14ac:dyDescent="0.15">
      <c r="A8" s="22" t="s">
        <v>47</v>
      </c>
      <c r="B8" s="23">
        <v>2015</v>
      </c>
      <c r="C8" s="24">
        <f t="shared" si="2"/>
        <v>5</v>
      </c>
      <c r="D8" s="25" t="s">
        <v>44</v>
      </c>
      <c r="F8" s="26"/>
      <c r="K8" s="26" t="s">
        <v>44</v>
      </c>
      <c r="L8" s="27" t="s">
        <v>44</v>
      </c>
      <c r="N8" s="27" t="s">
        <v>44</v>
      </c>
      <c r="O8" s="69" t="s">
        <v>44</v>
      </c>
      <c r="P8" s="25"/>
      <c r="R8" s="26"/>
      <c r="T8" s="26"/>
      <c r="AB8" s="25"/>
      <c r="AC8" s="29"/>
      <c r="AD8" s="29"/>
      <c r="AE8" s="29"/>
      <c r="AF8" s="29"/>
      <c r="AG8" s="29"/>
      <c r="AH8" s="30"/>
      <c r="AI8" s="31"/>
      <c r="AJ8" s="29"/>
      <c r="AK8" s="30"/>
      <c r="AL8" s="86"/>
    </row>
    <row r="9" spans="1:39" ht="14" x14ac:dyDescent="0.15">
      <c r="A9" s="22" t="s">
        <v>48</v>
      </c>
      <c r="B9" s="23">
        <v>2017</v>
      </c>
      <c r="C9" s="24">
        <f t="shared" si="2"/>
        <v>7</v>
      </c>
      <c r="D9" s="25" t="s">
        <v>44</v>
      </c>
      <c r="F9" s="26"/>
      <c r="G9" s="27" t="s">
        <v>44</v>
      </c>
      <c r="K9" s="26"/>
      <c r="N9" s="27" t="s">
        <v>44</v>
      </c>
      <c r="O9" s="70"/>
      <c r="P9" s="25"/>
      <c r="R9" s="26"/>
      <c r="S9" s="27" t="s">
        <v>44</v>
      </c>
      <c r="T9" s="26"/>
      <c r="V9" s="27" t="s">
        <v>44</v>
      </c>
      <c r="W9" s="27" t="s">
        <v>44</v>
      </c>
      <c r="AB9" s="25"/>
      <c r="AC9" s="29"/>
      <c r="AD9" s="29"/>
      <c r="AE9" s="29"/>
      <c r="AF9" s="29"/>
      <c r="AG9" s="29" t="s">
        <v>44</v>
      </c>
      <c r="AH9" s="30"/>
      <c r="AI9" s="31"/>
      <c r="AJ9" s="29"/>
      <c r="AK9" s="30"/>
      <c r="AL9" s="86"/>
    </row>
    <row r="10" spans="1:39" ht="14" x14ac:dyDescent="0.15">
      <c r="A10" s="22" t="s">
        <v>49</v>
      </c>
      <c r="B10" s="23">
        <v>2006</v>
      </c>
      <c r="C10" s="24">
        <f t="shared" si="2"/>
        <v>12</v>
      </c>
      <c r="D10" s="25" t="s">
        <v>44</v>
      </c>
      <c r="F10" s="26"/>
      <c r="G10" s="27" t="s">
        <v>44</v>
      </c>
      <c r="K10" s="26"/>
      <c r="M10" s="34" t="s">
        <v>44</v>
      </c>
      <c r="N10" s="27" t="s">
        <v>44</v>
      </c>
      <c r="O10" s="69" t="s">
        <v>44</v>
      </c>
      <c r="P10" s="25"/>
      <c r="R10" s="26"/>
      <c r="T10" s="26" t="s">
        <v>44</v>
      </c>
      <c r="U10" s="27" t="s">
        <v>44</v>
      </c>
      <c r="V10" s="27" t="s">
        <v>44</v>
      </c>
      <c r="AB10" s="25"/>
      <c r="AC10" s="29"/>
      <c r="AD10" s="29" t="s">
        <v>44</v>
      </c>
      <c r="AE10" s="29" t="s">
        <v>44</v>
      </c>
      <c r="AF10" s="29"/>
      <c r="AG10" s="29"/>
      <c r="AH10" s="30"/>
      <c r="AI10" s="31"/>
      <c r="AJ10" s="29" t="s">
        <v>44</v>
      </c>
      <c r="AK10" s="30"/>
      <c r="AL10" s="86" t="s">
        <v>44</v>
      </c>
    </row>
    <row r="11" spans="1:39" ht="14" x14ac:dyDescent="0.15">
      <c r="A11" s="22" t="s">
        <v>50</v>
      </c>
      <c r="B11" s="23">
        <v>2013</v>
      </c>
      <c r="C11" s="24">
        <f t="shared" si="2"/>
        <v>5</v>
      </c>
      <c r="D11" s="25" t="s">
        <v>44</v>
      </c>
      <c r="F11" s="26"/>
      <c r="G11" s="27" t="s">
        <v>44</v>
      </c>
      <c r="K11" s="26"/>
      <c r="N11" s="27" t="s">
        <v>44</v>
      </c>
      <c r="O11" s="70"/>
      <c r="P11" s="25"/>
      <c r="R11" s="26"/>
      <c r="S11" s="27" t="s">
        <v>44</v>
      </c>
      <c r="T11" s="26"/>
      <c r="AB11" s="25"/>
      <c r="AC11" s="29"/>
      <c r="AD11" s="29" t="s">
        <v>44</v>
      </c>
      <c r="AE11" s="29"/>
      <c r="AF11" s="29"/>
      <c r="AG11" s="29"/>
      <c r="AH11" s="30"/>
      <c r="AI11" s="31"/>
      <c r="AJ11" s="29"/>
      <c r="AK11" s="30"/>
      <c r="AL11" s="86"/>
    </row>
    <row r="12" spans="1:39" ht="14" x14ac:dyDescent="0.15">
      <c r="A12" s="22" t="s">
        <v>51</v>
      </c>
      <c r="B12" s="23">
        <v>2012</v>
      </c>
      <c r="C12" s="24">
        <f t="shared" si="2"/>
        <v>7</v>
      </c>
      <c r="D12" s="25" t="s">
        <v>44</v>
      </c>
      <c r="F12" s="26"/>
      <c r="G12" s="27" t="s">
        <v>44</v>
      </c>
      <c r="K12" s="26"/>
      <c r="N12" s="27" t="s">
        <v>44</v>
      </c>
      <c r="O12" s="70"/>
      <c r="P12" s="25"/>
      <c r="R12" s="26"/>
      <c r="T12" s="26"/>
      <c r="V12" s="27" t="s">
        <v>44</v>
      </c>
      <c r="X12" s="27" t="s">
        <v>44</v>
      </c>
      <c r="Y12" s="27"/>
      <c r="Z12" s="27"/>
      <c r="AA12" s="27"/>
      <c r="AB12" s="25"/>
      <c r="AC12" s="29"/>
      <c r="AD12" s="29" t="s">
        <v>44</v>
      </c>
      <c r="AE12" s="29" t="s">
        <v>44</v>
      </c>
      <c r="AF12" s="29"/>
      <c r="AG12" s="29"/>
      <c r="AH12" s="30"/>
      <c r="AI12" s="31"/>
      <c r="AJ12" s="29"/>
      <c r="AK12" s="30"/>
      <c r="AL12" s="86"/>
    </row>
    <row r="13" spans="1:39" ht="14" x14ac:dyDescent="0.15">
      <c r="A13" s="22" t="s">
        <v>52</v>
      </c>
      <c r="B13" s="23">
        <v>2020</v>
      </c>
      <c r="C13" s="24">
        <f t="shared" si="2"/>
        <v>6</v>
      </c>
      <c r="D13" s="25" t="s">
        <v>44</v>
      </c>
      <c r="F13" s="26"/>
      <c r="G13" s="27" t="s">
        <v>44</v>
      </c>
      <c r="K13" s="26"/>
      <c r="N13" s="27" t="s">
        <v>44</v>
      </c>
      <c r="O13" s="70"/>
      <c r="P13" s="25"/>
      <c r="R13" s="26"/>
      <c r="T13" s="26"/>
      <c r="U13" s="27" t="s">
        <v>44</v>
      </c>
      <c r="V13" s="27" t="s">
        <v>44</v>
      </c>
      <c r="AB13" s="25"/>
      <c r="AC13" s="29"/>
      <c r="AD13" s="29"/>
      <c r="AE13" s="29"/>
      <c r="AF13" s="29"/>
      <c r="AG13" s="29"/>
      <c r="AH13" s="30"/>
      <c r="AI13" s="31"/>
      <c r="AJ13" s="29" t="s">
        <v>44</v>
      </c>
      <c r="AK13" s="30"/>
      <c r="AL13" s="86"/>
    </row>
    <row r="14" spans="1:39" s="40" customFormat="1" ht="14" x14ac:dyDescent="0.15">
      <c r="A14" s="36" t="s">
        <v>53</v>
      </c>
      <c r="B14" s="37">
        <v>2017</v>
      </c>
      <c r="C14" s="38">
        <f t="shared" si="2"/>
        <v>7</v>
      </c>
      <c r="D14" s="39" t="s">
        <v>44</v>
      </c>
      <c r="F14" s="41"/>
      <c r="G14" s="42" t="s">
        <v>44</v>
      </c>
      <c r="H14" s="42" t="s">
        <v>44</v>
      </c>
      <c r="K14" s="41"/>
      <c r="M14" s="65"/>
      <c r="N14" s="42" t="s">
        <v>44</v>
      </c>
      <c r="O14" s="75"/>
      <c r="P14" s="39" t="s">
        <v>44</v>
      </c>
      <c r="R14" s="41"/>
      <c r="S14" s="42" t="s">
        <v>44</v>
      </c>
      <c r="T14" s="41"/>
      <c r="AB14" s="39"/>
      <c r="AC14" s="43"/>
      <c r="AD14" s="43"/>
      <c r="AE14" s="43"/>
      <c r="AF14" s="43"/>
      <c r="AG14" s="43"/>
      <c r="AH14" s="44"/>
      <c r="AI14" s="45"/>
      <c r="AJ14" s="43" t="s">
        <v>44</v>
      </c>
      <c r="AK14" s="44"/>
      <c r="AL14" s="87"/>
    </row>
    <row r="15" spans="1:39" s="56" customFormat="1" ht="14" x14ac:dyDescent="0.15">
      <c r="A15" s="46" t="s">
        <v>54</v>
      </c>
      <c r="B15" s="47">
        <v>2019</v>
      </c>
      <c r="C15" s="48">
        <f t="shared" si="2"/>
        <v>2</v>
      </c>
      <c r="D15" s="49"/>
      <c r="E15" s="50"/>
      <c r="F15" s="51"/>
      <c r="G15" s="50"/>
      <c r="H15" s="50"/>
      <c r="I15" s="50"/>
      <c r="J15" s="50"/>
      <c r="K15" s="51"/>
      <c r="L15" s="50"/>
      <c r="M15" s="52"/>
      <c r="N15" s="50"/>
      <c r="O15" s="76"/>
      <c r="P15" s="49"/>
      <c r="Q15" s="50"/>
      <c r="R15" s="51"/>
      <c r="S15" s="50"/>
      <c r="T15" s="51"/>
      <c r="U15" s="50"/>
      <c r="V15" s="50"/>
      <c r="W15" s="50"/>
      <c r="X15" s="50"/>
      <c r="Y15" s="50"/>
      <c r="Z15" s="50"/>
      <c r="AA15" s="50"/>
      <c r="AB15" s="49"/>
      <c r="AC15" s="53" t="s">
        <v>44</v>
      </c>
      <c r="AD15" s="53"/>
      <c r="AE15" s="53"/>
      <c r="AF15" s="53"/>
      <c r="AG15" s="53"/>
      <c r="AH15" s="54"/>
      <c r="AI15" s="55" t="s">
        <v>44</v>
      </c>
      <c r="AJ15" s="53"/>
      <c r="AK15" s="54"/>
      <c r="AL15" s="88"/>
      <c r="AM15" s="50"/>
    </row>
    <row r="16" spans="1:39" ht="14" x14ac:dyDescent="0.15">
      <c r="A16" s="22" t="s">
        <v>55</v>
      </c>
      <c r="B16" s="23">
        <v>2021</v>
      </c>
      <c r="C16" s="24">
        <f t="shared" si="2"/>
        <v>6</v>
      </c>
      <c r="D16" s="25" t="s">
        <v>44</v>
      </c>
      <c r="F16" s="26"/>
      <c r="G16" s="27" t="s">
        <v>44</v>
      </c>
      <c r="H16" s="27" t="s">
        <v>44</v>
      </c>
      <c r="K16" s="26"/>
      <c r="N16" s="27" t="s">
        <v>44</v>
      </c>
      <c r="O16" s="69"/>
      <c r="P16" s="25"/>
      <c r="R16" s="26"/>
      <c r="S16" s="27" t="s">
        <v>44</v>
      </c>
      <c r="T16" s="26"/>
      <c r="AB16" s="25"/>
      <c r="AC16" s="29"/>
      <c r="AD16" s="29"/>
      <c r="AE16" s="29"/>
      <c r="AF16" s="29"/>
      <c r="AG16" s="29"/>
      <c r="AH16" s="30"/>
      <c r="AI16" s="31" t="s">
        <v>44</v>
      </c>
      <c r="AJ16" s="29"/>
      <c r="AK16" s="30"/>
      <c r="AL16" s="86"/>
    </row>
    <row r="17" spans="1:39" ht="14" x14ac:dyDescent="0.15">
      <c r="A17" s="22" t="s">
        <v>56</v>
      </c>
      <c r="B17" s="23">
        <v>2015</v>
      </c>
      <c r="C17" s="24">
        <f t="shared" si="2"/>
        <v>4</v>
      </c>
      <c r="D17" s="25" t="s">
        <v>44</v>
      </c>
      <c r="F17" s="26"/>
      <c r="G17" s="27" t="s">
        <v>44</v>
      </c>
      <c r="K17" s="26"/>
      <c r="L17" s="27" t="s">
        <v>44</v>
      </c>
      <c r="N17"/>
      <c r="O17" s="70"/>
      <c r="P17" s="25"/>
      <c r="R17" s="26"/>
      <c r="T17" s="26"/>
      <c r="U17" s="27" t="s">
        <v>44</v>
      </c>
      <c r="AB17" s="25"/>
      <c r="AC17" s="29"/>
      <c r="AD17" s="29"/>
      <c r="AE17" s="29"/>
      <c r="AF17" s="29"/>
      <c r="AG17" s="29"/>
      <c r="AH17" s="30"/>
      <c r="AI17" s="31"/>
      <c r="AJ17" s="29"/>
      <c r="AK17" s="30"/>
      <c r="AL17" s="86"/>
    </row>
    <row r="18" spans="1:39" ht="14" x14ac:dyDescent="0.15">
      <c r="A18" s="22" t="s">
        <v>57</v>
      </c>
      <c r="B18" s="23">
        <v>2016</v>
      </c>
      <c r="C18" s="24">
        <f t="shared" si="2"/>
        <v>6</v>
      </c>
      <c r="D18" s="25" t="s">
        <v>44</v>
      </c>
      <c r="F18" s="26"/>
      <c r="G18" s="27" t="s">
        <v>44</v>
      </c>
      <c r="K18" s="26"/>
      <c r="N18" s="27" t="s">
        <v>44</v>
      </c>
      <c r="O18" s="70"/>
      <c r="P18" s="25"/>
      <c r="Q18" s="27" t="s">
        <v>44</v>
      </c>
      <c r="R18" s="26"/>
      <c r="S18" s="27" t="s">
        <v>44</v>
      </c>
      <c r="T18" s="26"/>
      <c r="X18" s="27" t="s">
        <v>44</v>
      </c>
      <c r="Y18" s="27"/>
      <c r="Z18" s="27"/>
      <c r="AA18" s="27"/>
      <c r="AB18" s="25"/>
      <c r="AC18" s="29"/>
      <c r="AD18" s="29"/>
      <c r="AE18" s="29"/>
      <c r="AF18" s="29"/>
      <c r="AG18" s="29"/>
      <c r="AH18" s="30"/>
      <c r="AI18" s="31"/>
      <c r="AJ18" s="29"/>
      <c r="AK18" s="30"/>
      <c r="AL18" s="86"/>
    </row>
    <row r="19" spans="1:39" ht="14" x14ac:dyDescent="0.15">
      <c r="A19" s="22" t="s">
        <v>58</v>
      </c>
      <c r="B19" s="23">
        <v>2013</v>
      </c>
      <c r="C19" s="24">
        <f t="shared" si="2"/>
        <v>8</v>
      </c>
      <c r="D19" s="25"/>
      <c r="E19" s="27" t="s">
        <v>44</v>
      </c>
      <c r="F19" s="26"/>
      <c r="G19" s="27" t="s">
        <v>44</v>
      </c>
      <c r="K19" s="26"/>
      <c r="M19" s="34" t="s">
        <v>44</v>
      </c>
      <c r="N19" s="27" t="s">
        <v>44</v>
      </c>
      <c r="O19" s="69" t="s">
        <v>44</v>
      </c>
      <c r="P19" s="25"/>
      <c r="R19" s="26"/>
      <c r="T19" s="26"/>
      <c r="X19" s="27" t="s">
        <v>44</v>
      </c>
      <c r="Y19" s="27"/>
      <c r="Z19" s="27"/>
      <c r="AA19" s="27"/>
      <c r="AB19" s="25"/>
      <c r="AC19" s="29"/>
      <c r="AD19" s="29"/>
      <c r="AE19" s="29" t="s">
        <v>44</v>
      </c>
      <c r="AF19" s="29"/>
      <c r="AG19" s="29"/>
      <c r="AH19" s="30"/>
      <c r="AI19" s="31"/>
      <c r="AJ19" s="29" t="s">
        <v>44</v>
      </c>
      <c r="AK19" s="30"/>
      <c r="AL19" s="86"/>
    </row>
    <row r="20" spans="1:39" s="40" customFormat="1" ht="14" x14ac:dyDescent="0.15">
      <c r="A20" s="72" t="s">
        <v>107</v>
      </c>
      <c r="B20" s="37">
        <v>2009</v>
      </c>
      <c r="C20" s="38">
        <f t="shared" si="2"/>
        <v>6</v>
      </c>
      <c r="D20" s="39" t="s">
        <v>44</v>
      </c>
      <c r="F20" s="41"/>
      <c r="G20" s="42" t="s">
        <v>44</v>
      </c>
      <c r="K20" s="41"/>
      <c r="M20" s="65"/>
      <c r="N20" s="42" t="s">
        <v>44</v>
      </c>
      <c r="O20" s="77"/>
      <c r="P20" s="39"/>
      <c r="R20" s="41"/>
      <c r="S20" s="42" t="s">
        <v>44</v>
      </c>
      <c r="T20" s="41"/>
      <c r="U20" s="42" t="s">
        <v>44</v>
      </c>
      <c r="W20" s="42" t="s">
        <v>44</v>
      </c>
      <c r="AB20" s="39"/>
      <c r="AC20" s="43"/>
      <c r="AD20" s="43"/>
      <c r="AE20" s="43"/>
      <c r="AF20" s="43"/>
      <c r="AG20" s="43"/>
      <c r="AH20" s="44"/>
      <c r="AI20" s="45"/>
      <c r="AJ20" s="43"/>
      <c r="AK20" s="44"/>
      <c r="AL20" s="87"/>
    </row>
    <row r="21" spans="1:39" s="56" customFormat="1" ht="14" x14ac:dyDescent="0.15">
      <c r="A21" s="73" t="s">
        <v>107</v>
      </c>
      <c r="B21" s="47">
        <v>2009</v>
      </c>
      <c r="C21" s="48">
        <f t="shared" si="2"/>
        <v>0</v>
      </c>
      <c r="D21" s="49"/>
      <c r="E21" s="50"/>
      <c r="F21" s="51"/>
      <c r="G21" s="50"/>
      <c r="H21" s="50"/>
      <c r="I21" s="50"/>
      <c r="J21" s="50"/>
      <c r="K21" s="51"/>
      <c r="L21" s="50"/>
      <c r="M21" s="52"/>
      <c r="N21" s="50"/>
      <c r="O21" s="78"/>
      <c r="P21" s="49"/>
      <c r="Q21" s="50"/>
      <c r="R21" s="51"/>
      <c r="S21" s="50"/>
      <c r="T21" s="51"/>
      <c r="U21" s="50"/>
      <c r="V21" s="50"/>
      <c r="W21" s="50"/>
      <c r="X21" s="50"/>
      <c r="Y21" s="50"/>
      <c r="Z21" s="50"/>
      <c r="AA21" s="50"/>
      <c r="AB21" s="49"/>
      <c r="AC21" s="53"/>
      <c r="AD21" s="53"/>
      <c r="AE21" s="53"/>
      <c r="AF21" s="53"/>
      <c r="AG21" s="53"/>
      <c r="AH21" s="54"/>
      <c r="AI21" s="55"/>
      <c r="AJ21" s="53"/>
      <c r="AK21" s="54"/>
      <c r="AL21" s="88"/>
      <c r="AM21" s="50"/>
    </row>
    <row r="22" spans="1:39" ht="28" x14ac:dyDescent="0.15">
      <c r="A22" s="22" t="s">
        <v>59</v>
      </c>
      <c r="B22" s="23">
        <v>2015</v>
      </c>
      <c r="C22" s="24">
        <f t="shared" si="2"/>
        <v>8</v>
      </c>
      <c r="D22" s="25" t="s">
        <v>44</v>
      </c>
      <c r="F22" s="26"/>
      <c r="G22" s="27" t="s">
        <v>44</v>
      </c>
      <c r="H22" s="27" t="s">
        <v>44</v>
      </c>
      <c r="I22" s="27" t="s">
        <v>44</v>
      </c>
      <c r="K22" s="26"/>
      <c r="M22" s="34" t="s">
        <v>44</v>
      </c>
      <c r="N22" s="27" t="s">
        <v>44</v>
      </c>
      <c r="O22" s="74" t="s">
        <v>44</v>
      </c>
      <c r="P22" s="25"/>
      <c r="R22" s="26"/>
      <c r="T22" s="26"/>
      <c r="AB22" s="25"/>
      <c r="AC22" s="29"/>
      <c r="AD22" s="29"/>
      <c r="AE22" s="29"/>
      <c r="AF22" s="29"/>
      <c r="AG22" s="29"/>
      <c r="AH22" s="30"/>
      <c r="AI22" s="31"/>
      <c r="AJ22" s="29" t="s">
        <v>44</v>
      </c>
      <c r="AK22" s="30"/>
      <c r="AL22" s="86"/>
    </row>
    <row r="23" spans="1:39" ht="28" x14ac:dyDescent="0.15">
      <c r="A23" s="22" t="s">
        <v>60</v>
      </c>
      <c r="B23" s="23">
        <v>2015</v>
      </c>
      <c r="C23" s="24">
        <f t="shared" si="2"/>
        <v>7</v>
      </c>
      <c r="D23" s="25" t="s">
        <v>44</v>
      </c>
      <c r="F23" s="26"/>
      <c r="K23" s="26" t="s">
        <v>44</v>
      </c>
      <c r="M23" s="34" t="s">
        <v>44</v>
      </c>
      <c r="N23" s="27" t="s">
        <v>44</v>
      </c>
      <c r="O23" s="69" t="s">
        <v>44</v>
      </c>
      <c r="P23" s="25" t="s">
        <v>44</v>
      </c>
      <c r="R23" s="26"/>
      <c r="T23" s="26"/>
      <c r="AB23" s="25"/>
      <c r="AC23" s="29"/>
      <c r="AD23" s="29"/>
      <c r="AE23" s="29"/>
      <c r="AF23" s="29"/>
      <c r="AG23" s="29"/>
      <c r="AH23" s="30"/>
      <c r="AI23" s="31"/>
      <c r="AJ23" s="29" t="s">
        <v>44</v>
      </c>
      <c r="AK23" s="30"/>
      <c r="AL23" s="86"/>
    </row>
    <row r="24" spans="1:39" ht="14" x14ac:dyDescent="0.15">
      <c r="A24" s="22" t="s">
        <v>61</v>
      </c>
      <c r="B24" s="23">
        <v>2013</v>
      </c>
      <c r="C24" s="24">
        <f t="shared" si="2"/>
        <v>10</v>
      </c>
      <c r="D24" s="25" t="s">
        <v>44</v>
      </c>
      <c r="F24" s="26"/>
      <c r="G24" s="27" t="s">
        <v>44</v>
      </c>
      <c r="H24" s="27" t="s">
        <v>44</v>
      </c>
      <c r="K24" s="26"/>
      <c r="L24" s="27" t="s">
        <v>44</v>
      </c>
      <c r="M24" s="34" t="s">
        <v>44</v>
      </c>
      <c r="N24" s="27" t="s">
        <v>44</v>
      </c>
      <c r="O24" s="69" t="s">
        <v>44</v>
      </c>
      <c r="P24" s="25"/>
      <c r="R24" s="26"/>
      <c r="T24" s="26"/>
      <c r="X24" s="27" t="s">
        <v>44</v>
      </c>
      <c r="Y24" s="27"/>
      <c r="Z24" s="27"/>
      <c r="AA24" s="27"/>
      <c r="AB24" s="25"/>
      <c r="AC24" s="29"/>
      <c r="AD24" s="29"/>
      <c r="AE24" s="29"/>
      <c r="AF24" s="29"/>
      <c r="AG24" s="29"/>
      <c r="AH24" s="30"/>
      <c r="AI24" s="31" t="s">
        <v>44</v>
      </c>
      <c r="AJ24" s="29" t="s">
        <v>44</v>
      </c>
      <c r="AK24" s="30"/>
      <c r="AL24" s="86"/>
    </row>
    <row r="25" spans="1:39" s="40" customFormat="1" ht="14" x14ac:dyDescent="0.15">
      <c r="A25" s="72" t="s">
        <v>62</v>
      </c>
      <c r="B25" s="37">
        <v>2013</v>
      </c>
      <c r="C25" s="38">
        <f t="shared" si="2"/>
        <v>7</v>
      </c>
      <c r="D25" s="39" t="s">
        <v>44</v>
      </c>
      <c r="F25" s="41"/>
      <c r="G25" s="42" t="s">
        <v>44</v>
      </c>
      <c r="K25" s="41"/>
      <c r="M25" s="65"/>
      <c r="N25" s="42" t="s">
        <v>44</v>
      </c>
      <c r="O25" s="79"/>
      <c r="P25" s="39"/>
      <c r="R25" s="41" t="s">
        <v>44</v>
      </c>
      <c r="S25" s="42" t="s">
        <v>44</v>
      </c>
      <c r="T25" s="41"/>
      <c r="V25" s="42" t="s">
        <v>44</v>
      </c>
      <c r="AB25" s="39"/>
      <c r="AC25" s="43"/>
      <c r="AD25" s="43"/>
      <c r="AE25" s="43"/>
      <c r="AF25" s="43" t="s">
        <v>44</v>
      </c>
      <c r="AG25" s="43"/>
      <c r="AH25" s="44"/>
      <c r="AI25" s="45"/>
      <c r="AJ25" s="43"/>
      <c r="AK25" s="44"/>
      <c r="AL25" s="87"/>
    </row>
    <row r="26" spans="1:39" s="56" customFormat="1" ht="14" x14ac:dyDescent="0.15">
      <c r="A26" s="73" t="s">
        <v>62</v>
      </c>
      <c r="B26" s="47">
        <v>2013</v>
      </c>
      <c r="C26" s="48">
        <f t="shared" si="2"/>
        <v>0</v>
      </c>
      <c r="D26" s="49"/>
      <c r="E26" s="50"/>
      <c r="F26" s="51"/>
      <c r="G26" s="50"/>
      <c r="H26" s="50"/>
      <c r="I26" s="50"/>
      <c r="J26" s="50"/>
      <c r="K26" s="51"/>
      <c r="L26" s="50"/>
      <c r="M26" s="52"/>
      <c r="N26" s="50"/>
      <c r="O26" s="80"/>
      <c r="P26" s="49"/>
      <c r="Q26" s="50"/>
      <c r="R26" s="51"/>
      <c r="S26" s="50"/>
      <c r="T26" s="51"/>
      <c r="U26" s="50"/>
      <c r="V26" s="50"/>
      <c r="W26" s="50"/>
      <c r="X26" s="50"/>
      <c r="Y26" s="50"/>
      <c r="Z26" s="50"/>
      <c r="AA26" s="50"/>
      <c r="AB26" s="49"/>
      <c r="AC26" s="53"/>
      <c r="AD26" s="53"/>
      <c r="AE26" s="53"/>
      <c r="AF26" s="53"/>
      <c r="AG26" s="53"/>
      <c r="AH26" s="54"/>
      <c r="AI26" s="55"/>
      <c r="AJ26" s="53"/>
      <c r="AK26" s="54"/>
      <c r="AL26" s="88"/>
      <c r="AM26" s="50"/>
    </row>
    <row r="27" spans="1:39" ht="14" x14ac:dyDescent="0.15">
      <c r="A27" s="22" t="s">
        <v>63</v>
      </c>
      <c r="B27" s="23">
        <v>2012</v>
      </c>
      <c r="C27" s="24">
        <f t="shared" si="2"/>
        <v>8</v>
      </c>
      <c r="D27" s="25" t="s">
        <v>44</v>
      </c>
      <c r="F27" s="26"/>
      <c r="G27" s="27" t="s">
        <v>44</v>
      </c>
      <c r="H27" s="27" t="s">
        <v>44</v>
      </c>
      <c r="K27" s="26"/>
      <c r="L27" s="27" t="s">
        <v>44</v>
      </c>
      <c r="N27" s="27" t="s">
        <v>44</v>
      </c>
      <c r="O27" s="69" t="s">
        <v>44</v>
      </c>
      <c r="P27" s="25"/>
      <c r="R27" s="26"/>
      <c r="S27" s="27" t="s">
        <v>44</v>
      </c>
      <c r="T27" s="26"/>
      <c r="U27" s="27" t="s">
        <v>44</v>
      </c>
      <c r="AB27" s="25"/>
      <c r="AC27" s="29"/>
      <c r="AD27" s="29"/>
      <c r="AE27" s="29"/>
      <c r="AF27" s="29"/>
      <c r="AG27" s="29"/>
      <c r="AH27" s="30"/>
      <c r="AI27" s="31"/>
      <c r="AJ27" s="29"/>
      <c r="AK27" s="30"/>
      <c r="AL27" s="86"/>
    </row>
    <row r="28" spans="1:39" ht="14" x14ac:dyDescent="0.15">
      <c r="A28" s="22" t="s">
        <v>64</v>
      </c>
      <c r="B28" s="23">
        <v>2006</v>
      </c>
      <c r="C28" s="24">
        <f t="shared" si="2"/>
        <v>7</v>
      </c>
      <c r="D28" s="25" t="s">
        <v>44</v>
      </c>
      <c r="F28" s="26"/>
      <c r="G28" s="27" t="s">
        <v>44</v>
      </c>
      <c r="K28" s="26"/>
      <c r="M28" s="66"/>
      <c r="N28" s="27" t="s">
        <v>44</v>
      </c>
      <c r="O28" s="71"/>
      <c r="P28" s="25"/>
      <c r="R28" s="26"/>
      <c r="T28" s="26"/>
      <c r="U28" s="27" t="s">
        <v>44</v>
      </c>
      <c r="V28" s="27" t="s">
        <v>44</v>
      </c>
      <c r="X28" s="27" t="s">
        <v>44</v>
      </c>
      <c r="Y28" s="27"/>
      <c r="Z28" s="27"/>
      <c r="AA28" s="27"/>
      <c r="AB28" s="25"/>
      <c r="AC28" s="29"/>
      <c r="AD28" s="29"/>
      <c r="AE28" s="29"/>
      <c r="AF28" s="29"/>
      <c r="AG28" s="29"/>
      <c r="AH28" s="30"/>
      <c r="AI28" s="31"/>
      <c r="AJ28" s="29" t="s">
        <v>44</v>
      </c>
      <c r="AK28" s="30"/>
      <c r="AL28" s="86"/>
    </row>
    <row r="29" spans="1:39" ht="14" x14ac:dyDescent="0.15">
      <c r="A29" s="22" t="s">
        <v>65</v>
      </c>
      <c r="B29" s="23">
        <v>2006</v>
      </c>
      <c r="C29" s="24">
        <f t="shared" si="2"/>
        <v>3</v>
      </c>
      <c r="D29" s="25" t="s">
        <v>44</v>
      </c>
      <c r="F29" s="26"/>
      <c r="G29" s="27" t="s">
        <v>44</v>
      </c>
      <c r="K29" s="26"/>
      <c r="M29" s="67" t="s">
        <v>44</v>
      </c>
      <c r="N29"/>
      <c r="O29" s="70"/>
      <c r="P29" s="25"/>
      <c r="R29" s="26"/>
      <c r="T29" s="26"/>
      <c r="AB29" s="25"/>
      <c r="AC29" s="29"/>
      <c r="AD29" s="29"/>
      <c r="AE29" s="29"/>
      <c r="AF29" s="29"/>
      <c r="AG29" s="29"/>
      <c r="AH29" s="30"/>
      <c r="AI29" s="31"/>
      <c r="AJ29" s="29"/>
      <c r="AK29" s="30"/>
      <c r="AL29" s="86"/>
    </row>
    <row r="30" spans="1:39" ht="14" x14ac:dyDescent="0.15">
      <c r="A30" s="22" t="s">
        <v>66</v>
      </c>
      <c r="B30" s="23">
        <v>2013</v>
      </c>
      <c r="C30" s="24">
        <f t="shared" si="2"/>
        <v>6</v>
      </c>
      <c r="D30" s="25" t="s">
        <v>44</v>
      </c>
      <c r="F30" s="26"/>
      <c r="G30" s="27" t="s">
        <v>44</v>
      </c>
      <c r="K30" s="26"/>
      <c r="M30" s="66"/>
      <c r="N30" s="27" t="s">
        <v>44</v>
      </c>
      <c r="O30" s="71"/>
      <c r="P30" s="25"/>
      <c r="R30" s="26"/>
      <c r="S30" s="27" t="s">
        <v>44</v>
      </c>
      <c r="T30" s="26" t="s">
        <v>44</v>
      </c>
      <c r="V30" s="27" t="s">
        <v>44</v>
      </c>
      <c r="AB30" s="25"/>
      <c r="AC30" s="29"/>
      <c r="AD30" s="29"/>
      <c r="AE30" s="29"/>
      <c r="AF30" s="29"/>
      <c r="AG30" s="29"/>
      <c r="AH30" s="30"/>
      <c r="AI30" s="31"/>
      <c r="AJ30" s="29"/>
      <c r="AK30" s="30"/>
      <c r="AL30" s="86"/>
    </row>
    <row r="31" spans="1:39" ht="14" x14ac:dyDescent="0.15">
      <c r="A31" s="22" t="s">
        <v>67</v>
      </c>
      <c r="B31" s="23">
        <v>2019</v>
      </c>
      <c r="C31" s="24">
        <f t="shared" si="2"/>
        <v>9</v>
      </c>
      <c r="D31" s="25" t="s">
        <v>44</v>
      </c>
      <c r="F31" s="26"/>
      <c r="G31" s="27" t="s">
        <v>44</v>
      </c>
      <c r="K31" s="26"/>
      <c r="L31" s="27" t="s">
        <v>44</v>
      </c>
      <c r="M31" s="68" t="s">
        <v>44</v>
      </c>
      <c r="N31"/>
      <c r="O31" s="69" t="s">
        <v>44</v>
      </c>
      <c r="P31" s="25" t="s">
        <v>44</v>
      </c>
      <c r="R31" s="26"/>
      <c r="T31" s="26"/>
      <c r="V31" s="27" t="s">
        <v>44</v>
      </c>
      <c r="AB31" s="25"/>
      <c r="AC31" s="29"/>
      <c r="AD31" s="29"/>
      <c r="AE31" s="29"/>
      <c r="AF31" s="29"/>
      <c r="AG31" s="29"/>
      <c r="AH31" s="30"/>
      <c r="AI31" s="31" t="s">
        <v>44</v>
      </c>
      <c r="AJ31" s="29" t="s">
        <v>44</v>
      </c>
      <c r="AK31" s="30"/>
      <c r="AL31" s="86"/>
    </row>
    <row r="32" spans="1:39" ht="14" x14ac:dyDescent="0.15">
      <c r="A32" s="22" t="s">
        <v>68</v>
      </c>
      <c r="B32" s="23">
        <v>2019</v>
      </c>
      <c r="C32" s="24">
        <f t="shared" si="2"/>
        <v>10</v>
      </c>
      <c r="D32" s="25"/>
      <c r="E32" s="27" t="s">
        <v>44</v>
      </c>
      <c r="F32" s="26"/>
      <c r="G32" s="27" t="s">
        <v>44</v>
      </c>
      <c r="H32" s="27" t="s">
        <v>44</v>
      </c>
      <c r="K32" s="26"/>
      <c r="M32" s="66"/>
      <c r="N32" s="27" t="s">
        <v>44</v>
      </c>
      <c r="O32" s="70"/>
      <c r="P32" s="25"/>
      <c r="Q32" s="27" t="s">
        <v>44</v>
      </c>
      <c r="R32" s="26"/>
      <c r="S32" s="27" t="s">
        <v>44</v>
      </c>
      <c r="T32" s="26"/>
      <c r="AB32" s="25"/>
      <c r="AC32" s="29" t="s">
        <v>44</v>
      </c>
      <c r="AD32" s="29" t="s">
        <v>44</v>
      </c>
      <c r="AE32" s="29" t="s">
        <v>44</v>
      </c>
      <c r="AF32" s="29"/>
      <c r="AG32" s="29"/>
      <c r="AH32" s="30"/>
      <c r="AI32" s="31"/>
      <c r="AJ32" s="29"/>
      <c r="AK32" s="30" t="s">
        <v>44</v>
      </c>
      <c r="AL32" s="86"/>
    </row>
    <row r="33" spans="1:39" ht="14" x14ac:dyDescent="0.15">
      <c r="A33" s="22" t="s">
        <v>64</v>
      </c>
      <c r="B33" s="23">
        <v>2008</v>
      </c>
      <c r="C33" s="24">
        <f t="shared" si="2"/>
        <v>4</v>
      </c>
      <c r="D33" s="25" t="s">
        <v>44</v>
      </c>
      <c r="F33" s="26"/>
      <c r="G33" s="27" t="s">
        <v>44</v>
      </c>
      <c r="K33" s="26"/>
      <c r="M33" s="66"/>
      <c r="N33" s="27" t="s">
        <v>44</v>
      </c>
      <c r="O33" s="71"/>
      <c r="P33" s="25"/>
      <c r="R33" s="26"/>
      <c r="T33" s="26"/>
      <c r="V33" s="27" t="s">
        <v>44</v>
      </c>
      <c r="AB33" s="25"/>
      <c r="AC33" s="29"/>
      <c r="AD33" s="29"/>
      <c r="AE33" s="29"/>
      <c r="AF33" s="29"/>
      <c r="AG33" s="29"/>
      <c r="AH33" s="30"/>
      <c r="AI33" s="31"/>
      <c r="AJ33" s="29"/>
      <c r="AK33" s="30"/>
      <c r="AL33" s="86"/>
    </row>
    <row r="34" spans="1:39" ht="14" x14ac:dyDescent="0.15">
      <c r="A34" s="22" t="s">
        <v>69</v>
      </c>
      <c r="B34" s="23">
        <v>2003</v>
      </c>
      <c r="C34" s="24">
        <f t="shared" si="2"/>
        <v>5</v>
      </c>
      <c r="D34" s="25" t="s">
        <v>44</v>
      </c>
      <c r="F34" s="26"/>
      <c r="G34" s="27" t="s">
        <v>44</v>
      </c>
      <c r="K34" s="26"/>
      <c r="L34" s="27" t="s">
        <v>44</v>
      </c>
      <c r="N34"/>
      <c r="O34" s="70"/>
      <c r="P34" s="25"/>
      <c r="R34" s="26"/>
      <c r="T34" s="26"/>
      <c r="V34" s="27" t="s">
        <v>44</v>
      </c>
      <c r="Y34" s="27" t="s">
        <v>44</v>
      </c>
      <c r="Z34" s="27"/>
      <c r="AA34" s="27"/>
      <c r="AB34" s="25"/>
      <c r="AC34" s="29"/>
      <c r="AD34" s="29"/>
      <c r="AE34" s="29"/>
      <c r="AF34" s="29"/>
      <c r="AG34" s="29"/>
      <c r="AH34" s="30"/>
      <c r="AI34" s="31"/>
      <c r="AJ34" s="29"/>
      <c r="AK34" s="30"/>
      <c r="AL34" s="86"/>
    </row>
    <row r="35" spans="1:39" ht="15" customHeight="1" x14ac:dyDescent="0.15">
      <c r="A35" s="22" t="s">
        <v>70</v>
      </c>
      <c r="B35" s="23">
        <v>2017</v>
      </c>
      <c r="C35" s="24">
        <f t="shared" si="2"/>
        <v>5</v>
      </c>
      <c r="D35" s="25"/>
      <c r="E35" s="27" t="s">
        <v>44</v>
      </c>
      <c r="F35" s="26"/>
      <c r="K35" s="26" t="s">
        <v>44</v>
      </c>
      <c r="N35" s="27" t="s">
        <v>44</v>
      </c>
      <c r="O35" s="70"/>
      <c r="P35" s="25"/>
      <c r="Q35" s="27" t="s">
        <v>44</v>
      </c>
      <c r="R35" s="26"/>
      <c r="S35" s="27" t="s">
        <v>44</v>
      </c>
      <c r="T35" s="26"/>
      <c r="AB35" s="25"/>
      <c r="AC35" s="29"/>
      <c r="AD35" s="29"/>
      <c r="AE35" s="29"/>
      <c r="AF35" s="29"/>
      <c r="AG35" s="29"/>
      <c r="AH35" s="30"/>
      <c r="AI35" s="31"/>
      <c r="AJ35" s="29"/>
      <c r="AK35" s="30"/>
      <c r="AL35" s="86"/>
    </row>
    <row r="36" spans="1:39" ht="14" x14ac:dyDescent="0.15">
      <c r="A36" s="22" t="s">
        <v>71</v>
      </c>
      <c r="B36" s="23">
        <v>2019</v>
      </c>
      <c r="C36" s="24">
        <f t="shared" si="2"/>
        <v>7</v>
      </c>
      <c r="D36" s="25" t="s">
        <v>44</v>
      </c>
      <c r="F36" s="26"/>
      <c r="G36" s="27" t="s">
        <v>44</v>
      </c>
      <c r="K36" s="26"/>
      <c r="L36" s="27" t="s">
        <v>44</v>
      </c>
      <c r="N36" s="27" t="s">
        <v>44</v>
      </c>
      <c r="O36" s="69" t="s">
        <v>44</v>
      </c>
      <c r="P36" s="25"/>
      <c r="R36" s="26"/>
      <c r="S36" s="27" t="s">
        <v>44</v>
      </c>
      <c r="T36" s="26"/>
      <c r="V36" s="27" t="s">
        <v>44</v>
      </c>
      <c r="AB36" s="25"/>
      <c r="AC36" s="29"/>
      <c r="AD36" s="29"/>
      <c r="AE36" s="29"/>
      <c r="AF36" s="29"/>
      <c r="AG36" s="29"/>
      <c r="AH36" s="30"/>
      <c r="AI36" s="31"/>
      <c r="AJ36" s="29"/>
      <c r="AK36" s="30"/>
      <c r="AL36" s="86"/>
    </row>
    <row r="37" spans="1:39" ht="14" x14ac:dyDescent="0.15">
      <c r="A37" s="22" t="s">
        <v>72</v>
      </c>
      <c r="B37" s="23">
        <v>2019</v>
      </c>
      <c r="C37" s="24">
        <f t="shared" si="2"/>
        <v>9</v>
      </c>
      <c r="D37" s="25" t="s">
        <v>44</v>
      </c>
      <c r="F37" s="26"/>
      <c r="G37" s="27" t="s">
        <v>44</v>
      </c>
      <c r="K37" s="26"/>
      <c r="M37" s="34" t="s">
        <v>44</v>
      </c>
      <c r="N37" s="27" t="s">
        <v>44</v>
      </c>
      <c r="O37" s="69" t="s">
        <v>44</v>
      </c>
      <c r="P37" s="25"/>
      <c r="R37" s="26"/>
      <c r="T37" s="26"/>
      <c r="V37" s="27" t="s">
        <v>44</v>
      </c>
      <c r="AA37" s="27" t="s">
        <v>44</v>
      </c>
      <c r="AB37" s="25"/>
      <c r="AC37" s="29"/>
      <c r="AD37" s="29"/>
      <c r="AE37" s="29"/>
      <c r="AF37" s="29"/>
      <c r="AG37" s="29"/>
      <c r="AH37" s="30" t="s">
        <v>44</v>
      </c>
      <c r="AI37" s="31"/>
      <c r="AJ37" s="29" t="s">
        <v>44</v>
      </c>
      <c r="AK37" s="30"/>
      <c r="AL37" s="86"/>
    </row>
    <row r="38" spans="1:39" ht="14" x14ac:dyDescent="0.15">
      <c r="A38" s="22" t="s">
        <v>73</v>
      </c>
      <c r="B38" s="23">
        <v>2020</v>
      </c>
      <c r="C38" s="24">
        <f t="shared" si="2"/>
        <v>6</v>
      </c>
      <c r="D38" s="25" t="s">
        <v>44</v>
      </c>
      <c r="F38" s="26"/>
      <c r="G38" s="27" t="s">
        <v>44</v>
      </c>
      <c r="K38" s="26"/>
      <c r="N38" s="59" t="s">
        <v>44</v>
      </c>
      <c r="P38" s="25"/>
      <c r="R38" s="26"/>
      <c r="S38" s="27" t="s">
        <v>44</v>
      </c>
      <c r="T38" s="26"/>
      <c r="AB38" s="25"/>
      <c r="AC38" s="29"/>
      <c r="AD38" s="29" t="s">
        <v>44</v>
      </c>
      <c r="AE38" s="29"/>
      <c r="AF38" s="29"/>
      <c r="AG38" s="29" t="s">
        <v>44</v>
      </c>
      <c r="AH38" s="30"/>
      <c r="AI38" s="31"/>
      <c r="AJ38" s="29"/>
      <c r="AK38" s="30"/>
      <c r="AL38" s="86"/>
    </row>
    <row r="39" spans="1:39" ht="14" x14ac:dyDescent="0.15">
      <c r="A39" s="22" t="s">
        <v>74</v>
      </c>
      <c r="B39" s="23">
        <v>2011</v>
      </c>
      <c r="C39" s="24">
        <f t="shared" si="2"/>
        <v>11</v>
      </c>
      <c r="D39" s="25"/>
      <c r="E39" s="27" t="s">
        <v>44</v>
      </c>
      <c r="F39" s="26"/>
      <c r="G39" s="27" t="s">
        <v>44</v>
      </c>
      <c r="K39" s="26"/>
      <c r="L39" s="27" t="s">
        <v>44</v>
      </c>
      <c r="N39" s="59" t="s">
        <v>44</v>
      </c>
      <c r="O39" s="27" t="s">
        <v>44</v>
      </c>
      <c r="P39" s="25" t="s">
        <v>44</v>
      </c>
      <c r="R39" s="26"/>
      <c r="S39" s="27" t="s">
        <v>44</v>
      </c>
      <c r="T39" s="26"/>
      <c r="AB39" s="25"/>
      <c r="AC39" s="29" t="s">
        <v>44</v>
      </c>
      <c r="AD39" s="29"/>
      <c r="AE39" s="29" t="s">
        <v>44</v>
      </c>
      <c r="AF39" s="29"/>
      <c r="AG39" s="29"/>
      <c r="AH39" s="30"/>
      <c r="AI39" s="31"/>
      <c r="AJ39" s="29" t="s">
        <v>44</v>
      </c>
      <c r="AK39" s="30" t="s">
        <v>44</v>
      </c>
      <c r="AL39" s="86"/>
    </row>
    <row r="40" spans="1:39" ht="14" x14ac:dyDescent="0.15">
      <c r="A40" s="22" t="s">
        <v>75</v>
      </c>
      <c r="B40" s="23">
        <v>2002</v>
      </c>
      <c r="C40" s="24">
        <f t="shared" si="2"/>
        <v>5</v>
      </c>
      <c r="D40" s="25"/>
      <c r="E40" s="27" t="s">
        <v>44</v>
      </c>
      <c r="F40" s="26"/>
      <c r="K40" s="26" t="s">
        <v>44</v>
      </c>
      <c r="N40" s="59" t="s">
        <v>44</v>
      </c>
      <c r="P40" s="25"/>
      <c r="R40" s="26"/>
      <c r="S40" s="27" t="s">
        <v>44</v>
      </c>
      <c r="T40" s="26"/>
      <c r="AB40" s="25"/>
      <c r="AC40" s="29" t="s">
        <v>44</v>
      </c>
      <c r="AD40" s="29"/>
      <c r="AE40" s="29"/>
      <c r="AF40" s="29"/>
      <c r="AG40" s="29"/>
      <c r="AH40" s="30"/>
      <c r="AI40" s="31"/>
      <c r="AJ40" s="29"/>
      <c r="AK40" s="30"/>
      <c r="AL40" s="86"/>
    </row>
    <row r="41" spans="1:39" ht="14" x14ac:dyDescent="0.15">
      <c r="A41" s="22" t="s">
        <v>76</v>
      </c>
      <c r="B41" s="23">
        <v>2017</v>
      </c>
      <c r="C41" s="24">
        <f t="shared" si="2"/>
        <v>11</v>
      </c>
      <c r="D41" s="25" t="s">
        <v>44</v>
      </c>
      <c r="F41" s="26"/>
      <c r="G41" s="27" t="s">
        <v>44</v>
      </c>
      <c r="H41" s="27" t="s">
        <v>44</v>
      </c>
      <c r="I41" s="27" t="s">
        <v>44</v>
      </c>
      <c r="K41" s="26"/>
      <c r="M41" s="34" t="s">
        <v>44</v>
      </c>
      <c r="N41" s="59" t="s">
        <v>44</v>
      </c>
      <c r="O41" s="27" t="s">
        <v>44</v>
      </c>
      <c r="P41" s="25"/>
      <c r="R41" s="26"/>
      <c r="S41" s="27" t="s">
        <v>44</v>
      </c>
      <c r="T41" s="26"/>
      <c r="AB41" s="25" t="s">
        <v>44</v>
      </c>
      <c r="AC41" s="29" t="s">
        <v>44</v>
      </c>
      <c r="AD41" s="29" t="s">
        <v>44</v>
      </c>
      <c r="AE41" s="29"/>
      <c r="AF41" s="29"/>
      <c r="AG41" s="29"/>
      <c r="AH41" s="30"/>
      <c r="AI41" s="31"/>
      <c r="AJ41" s="29"/>
      <c r="AK41" s="30"/>
      <c r="AL41" s="86"/>
    </row>
    <row r="42" spans="1:39" ht="14" x14ac:dyDescent="0.15">
      <c r="A42" s="22" t="s">
        <v>77</v>
      </c>
      <c r="B42" s="23">
        <v>2009</v>
      </c>
      <c r="C42" s="24">
        <f t="shared" si="2"/>
        <v>6</v>
      </c>
      <c r="D42" s="25" t="s">
        <v>44</v>
      </c>
      <c r="F42" s="26"/>
      <c r="G42" s="27" t="s">
        <v>44</v>
      </c>
      <c r="K42" s="26"/>
      <c r="L42" s="27" t="s">
        <v>44</v>
      </c>
      <c r="P42" s="25"/>
      <c r="R42" s="26"/>
      <c r="T42" s="26"/>
      <c r="U42" s="27" t="s">
        <v>44</v>
      </c>
      <c r="AB42" s="25"/>
      <c r="AC42" s="29"/>
      <c r="AD42" s="29"/>
      <c r="AE42" s="29"/>
      <c r="AF42" s="29"/>
      <c r="AG42" s="29"/>
      <c r="AH42" s="30"/>
      <c r="AI42" s="31"/>
      <c r="AJ42" s="29" t="s">
        <v>44</v>
      </c>
      <c r="AK42" s="30"/>
      <c r="AL42" s="86" t="s">
        <v>44</v>
      </c>
    </row>
    <row r="43" spans="1:39" ht="28" x14ac:dyDescent="0.15">
      <c r="A43" s="22" t="s">
        <v>78</v>
      </c>
      <c r="B43" s="23">
        <v>2004</v>
      </c>
      <c r="C43" s="24">
        <f t="shared" si="2"/>
        <v>4</v>
      </c>
      <c r="D43" s="25" t="s">
        <v>44</v>
      </c>
      <c r="F43" s="26"/>
      <c r="G43" s="27" t="s">
        <v>44</v>
      </c>
      <c r="K43" s="26"/>
      <c r="L43" s="27" t="s">
        <v>44</v>
      </c>
      <c r="P43" s="25"/>
      <c r="R43" s="26"/>
      <c r="T43" s="26"/>
      <c r="AB43" s="25"/>
      <c r="AC43" s="29"/>
      <c r="AD43" s="29"/>
      <c r="AE43" s="29"/>
      <c r="AF43" s="29"/>
      <c r="AG43" s="29"/>
      <c r="AH43" s="30"/>
      <c r="AI43" s="31"/>
      <c r="AJ43" s="29" t="s">
        <v>44</v>
      </c>
      <c r="AK43" s="30"/>
      <c r="AL43" s="86"/>
    </row>
    <row r="44" spans="1:39" ht="14" x14ac:dyDescent="0.15">
      <c r="A44" s="22" t="s">
        <v>62</v>
      </c>
      <c r="B44" s="23">
        <v>2017</v>
      </c>
      <c r="C44" s="24">
        <f t="shared" si="2"/>
        <v>11</v>
      </c>
      <c r="D44" s="25" t="s">
        <v>44</v>
      </c>
      <c r="F44" s="26"/>
      <c r="G44" s="27" t="s">
        <v>44</v>
      </c>
      <c r="K44" s="26"/>
      <c r="M44" s="34" t="s">
        <v>44</v>
      </c>
      <c r="N44" s="59" t="s">
        <v>44</v>
      </c>
      <c r="O44" s="27" t="s">
        <v>44</v>
      </c>
      <c r="P44" s="25" t="s">
        <v>44</v>
      </c>
      <c r="R44" s="26"/>
      <c r="S44" s="27" t="s">
        <v>44</v>
      </c>
      <c r="T44" s="26"/>
      <c r="U44" s="27" t="s">
        <v>44</v>
      </c>
      <c r="V44" s="27" t="s">
        <v>44</v>
      </c>
      <c r="AB44" s="25"/>
      <c r="AC44" s="29"/>
      <c r="AD44" s="29"/>
      <c r="AE44" s="29"/>
      <c r="AF44" s="29"/>
      <c r="AG44" s="29"/>
      <c r="AH44" s="30"/>
      <c r="AI44" s="31" t="s">
        <v>44</v>
      </c>
      <c r="AJ44" s="29" t="s">
        <v>44</v>
      </c>
      <c r="AK44" s="30"/>
      <c r="AL44" s="86"/>
    </row>
    <row r="45" spans="1:39" ht="14" x14ac:dyDescent="0.15">
      <c r="A45" s="22" t="s">
        <v>79</v>
      </c>
      <c r="B45" s="23">
        <v>2020</v>
      </c>
      <c r="C45" s="24">
        <f t="shared" si="2"/>
        <v>8</v>
      </c>
      <c r="D45" s="25" t="s">
        <v>44</v>
      </c>
      <c r="F45" s="26"/>
      <c r="G45" s="27" t="s">
        <v>44</v>
      </c>
      <c r="H45" s="27" t="s">
        <v>44</v>
      </c>
      <c r="K45" s="26"/>
      <c r="M45" s="34" t="s">
        <v>44</v>
      </c>
      <c r="N45" s="59" t="s">
        <v>44</v>
      </c>
      <c r="O45" s="27" t="s">
        <v>44</v>
      </c>
      <c r="P45" s="25"/>
      <c r="R45" s="26"/>
      <c r="T45" s="26"/>
      <c r="V45" s="27" t="s">
        <v>44</v>
      </c>
      <c r="AB45" s="25"/>
      <c r="AC45" s="29"/>
      <c r="AD45" s="29"/>
      <c r="AE45" s="29"/>
      <c r="AF45" s="29"/>
      <c r="AG45" s="29" t="s">
        <v>44</v>
      </c>
      <c r="AH45" s="30"/>
      <c r="AI45" s="31"/>
      <c r="AJ45" s="29"/>
      <c r="AK45" s="30"/>
      <c r="AL45" s="86"/>
    </row>
    <row r="46" spans="1:39" ht="14" x14ac:dyDescent="0.15">
      <c r="A46" s="22" t="s">
        <v>80</v>
      </c>
      <c r="B46" s="23">
        <v>2016</v>
      </c>
      <c r="C46" s="24">
        <f t="shared" si="2"/>
        <v>9</v>
      </c>
      <c r="D46" s="25" t="s">
        <v>44</v>
      </c>
      <c r="F46" s="26"/>
      <c r="G46" s="27" t="s">
        <v>44</v>
      </c>
      <c r="K46" s="26"/>
      <c r="L46" s="27" t="s">
        <v>44</v>
      </c>
      <c r="N46" s="59" t="s">
        <v>44</v>
      </c>
      <c r="O46" s="27" t="s">
        <v>44</v>
      </c>
      <c r="P46" s="25"/>
      <c r="R46" s="26"/>
      <c r="T46" s="26" t="s">
        <v>44</v>
      </c>
      <c r="AB46" s="25" t="s">
        <v>44</v>
      </c>
      <c r="AC46" s="29" t="s">
        <v>44</v>
      </c>
      <c r="AD46" s="29"/>
      <c r="AE46" s="29"/>
      <c r="AF46" s="29"/>
      <c r="AG46" s="29"/>
      <c r="AH46" s="30"/>
      <c r="AI46" s="31"/>
      <c r="AJ46" s="29" t="s">
        <v>44</v>
      </c>
      <c r="AK46" s="30"/>
      <c r="AL46" s="86"/>
    </row>
    <row r="47" spans="1:39" s="40" customFormat="1" ht="14" x14ac:dyDescent="0.15">
      <c r="A47" s="36" t="s">
        <v>81</v>
      </c>
      <c r="B47" s="37">
        <v>2013</v>
      </c>
      <c r="C47" s="38">
        <f t="shared" si="2"/>
        <v>7</v>
      </c>
      <c r="D47" s="39" t="s">
        <v>44</v>
      </c>
      <c r="F47" s="41"/>
      <c r="G47" s="42" t="s">
        <v>44</v>
      </c>
      <c r="K47" s="41"/>
      <c r="L47" s="42" t="s">
        <v>44</v>
      </c>
      <c r="M47" s="65"/>
      <c r="N47" s="60" t="s">
        <v>44</v>
      </c>
      <c r="O47" s="42" t="s">
        <v>44</v>
      </c>
      <c r="P47" s="39"/>
      <c r="R47" s="41"/>
      <c r="T47" s="41"/>
      <c r="V47" s="42"/>
      <c r="AB47" s="39"/>
      <c r="AC47" s="43"/>
      <c r="AD47" s="43"/>
      <c r="AE47" s="43"/>
      <c r="AF47" s="43"/>
      <c r="AG47" s="43"/>
      <c r="AH47" s="44"/>
      <c r="AI47" s="45"/>
      <c r="AJ47" s="43" t="s">
        <v>44</v>
      </c>
      <c r="AK47" s="44"/>
      <c r="AL47" s="87" t="s">
        <v>44</v>
      </c>
    </row>
    <row r="48" spans="1:39" s="56" customFormat="1" ht="14" x14ac:dyDescent="0.15">
      <c r="A48" s="73" t="s">
        <v>81</v>
      </c>
      <c r="B48" s="47">
        <v>2016</v>
      </c>
      <c r="C48" s="48">
        <f t="shared" si="2"/>
        <v>5</v>
      </c>
      <c r="D48" s="49"/>
      <c r="E48" s="50"/>
      <c r="F48" s="51"/>
      <c r="G48" s="50"/>
      <c r="H48" s="50"/>
      <c r="I48" s="50"/>
      <c r="J48" s="50"/>
      <c r="K48" s="51"/>
      <c r="L48" s="50"/>
      <c r="M48" s="52"/>
      <c r="N48" s="61"/>
      <c r="O48" s="50"/>
      <c r="P48" s="49"/>
      <c r="Q48" s="50"/>
      <c r="R48" s="51"/>
      <c r="S48" s="50"/>
      <c r="T48" s="51" t="s">
        <v>44</v>
      </c>
      <c r="U48" s="50" t="s">
        <v>44</v>
      </c>
      <c r="V48" s="50" t="s">
        <v>44</v>
      </c>
      <c r="W48" s="50"/>
      <c r="X48" s="50"/>
      <c r="Y48" s="50"/>
      <c r="Z48" s="50"/>
      <c r="AA48" s="50"/>
      <c r="AB48" s="49" t="s">
        <v>44</v>
      </c>
      <c r="AC48" s="53"/>
      <c r="AD48" s="53"/>
      <c r="AE48" s="53"/>
      <c r="AF48" s="53"/>
      <c r="AG48" s="53" t="s">
        <v>44</v>
      </c>
      <c r="AH48" s="54"/>
      <c r="AI48" s="55"/>
      <c r="AJ48" s="53"/>
      <c r="AK48" s="54"/>
      <c r="AL48" s="88"/>
      <c r="AM48" s="50"/>
    </row>
    <row r="49" spans="1:38" ht="14" x14ac:dyDescent="0.15">
      <c r="A49" s="22" t="s">
        <v>81</v>
      </c>
      <c r="B49" s="23">
        <v>2015</v>
      </c>
      <c r="C49" s="24">
        <f t="shared" si="2"/>
        <v>7</v>
      </c>
      <c r="D49" s="25" t="s">
        <v>44</v>
      </c>
      <c r="F49" s="26"/>
      <c r="G49" s="27" t="s">
        <v>44</v>
      </c>
      <c r="K49" s="26"/>
      <c r="L49" s="27" t="s">
        <v>44</v>
      </c>
      <c r="N49" s="59" t="s">
        <v>44</v>
      </c>
      <c r="O49" s="27" t="s">
        <v>44</v>
      </c>
      <c r="P49" s="25"/>
      <c r="R49" s="26"/>
      <c r="T49" s="26"/>
      <c r="Y49" s="27" t="s">
        <v>44</v>
      </c>
      <c r="Z49" s="27"/>
      <c r="AA49" s="27"/>
      <c r="AB49" s="25"/>
      <c r="AC49" s="29"/>
      <c r="AD49" s="29"/>
      <c r="AE49" s="29"/>
      <c r="AF49" s="29"/>
      <c r="AG49" s="29"/>
      <c r="AH49" s="30" t="s">
        <v>44</v>
      </c>
      <c r="AI49" s="31"/>
      <c r="AJ49" s="29"/>
      <c r="AK49" s="30"/>
      <c r="AL49" s="86"/>
    </row>
    <row r="50" spans="1:38" ht="14" x14ac:dyDescent="0.15">
      <c r="A50" s="22" t="s">
        <v>82</v>
      </c>
      <c r="B50" s="23">
        <v>2016</v>
      </c>
      <c r="C50" s="24">
        <f t="shared" si="2"/>
        <v>8</v>
      </c>
      <c r="D50" s="25" t="s">
        <v>44</v>
      </c>
      <c r="F50" s="26"/>
      <c r="G50" s="27" t="s">
        <v>44</v>
      </c>
      <c r="H50" s="27" t="s">
        <v>44</v>
      </c>
      <c r="K50" s="26"/>
      <c r="L50" s="27" t="s">
        <v>44</v>
      </c>
      <c r="N50" s="59" t="s">
        <v>44</v>
      </c>
      <c r="O50" s="27" t="s">
        <v>44</v>
      </c>
      <c r="P50" s="25"/>
      <c r="R50" s="26"/>
      <c r="T50" s="26" t="s">
        <v>44</v>
      </c>
      <c r="AB50" s="25"/>
      <c r="AC50" s="29"/>
      <c r="AD50" s="29"/>
      <c r="AE50" s="29"/>
      <c r="AF50" s="29" t="s">
        <v>44</v>
      </c>
      <c r="AG50" s="29"/>
      <c r="AH50" s="30"/>
      <c r="AI50" s="31"/>
      <c r="AJ50" s="29"/>
      <c r="AK50" s="30"/>
      <c r="AL50" s="86"/>
    </row>
    <row r="51" spans="1:38" ht="14" x14ac:dyDescent="0.15">
      <c r="A51" s="22" t="s">
        <v>83</v>
      </c>
      <c r="B51" s="23">
        <v>2016</v>
      </c>
      <c r="C51" s="24">
        <f t="shared" si="2"/>
        <v>6</v>
      </c>
      <c r="D51" s="25" t="s">
        <v>44</v>
      </c>
      <c r="F51" s="26"/>
      <c r="G51" s="27" t="s">
        <v>44</v>
      </c>
      <c r="K51" s="26"/>
      <c r="M51" s="34" t="s">
        <v>44</v>
      </c>
      <c r="P51" s="25"/>
      <c r="R51" s="26"/>
      <c r="T51" s="26"/>
      <c r="AB51" s="25"/>
      <c r="AC51" s="29"/>
      <c r="AD51" s="29"/>
      <c r="AE51" s="29"/>
      <c r="AF51" s="29"/>
      <c r="AG51" s="29"/>
      <c r="AH51" s="30" t="s">
        <v>44</v>
      </c>
      <c r="AI51" s="31"/>
      <c r="AJ51" s="29" t="s">
        <v>44</v>
      </c>
      <c r="AK51" s="30"/>
      <c r="AL51" s="86" t="s">
        <v>44</v>
      </c>
    </row>
    <row r="52" spans="1:38" ht="14" x14ac:dyDescent="0.15">
      <c r="A52" s="22" t="s">
        <v>84</v>
      </c>
      <c r="B52" s="23">
        <v>2016</v>
      </c>
      <c r="C52" s="24">
        <f t="shared" si="2"/>
        <v>7</v>
      </c>
      <c r="D52" s="25" t="s">
        <v>44</v>
      </c>
      <c r="F52" s="26"/>
      <c r="G52" s="27" t="s">
        <v>44</v>
      </c>
      <c r="K52" s="26"/>
      <c r="L52" s="27" t="s">
        <v>44</v>
      </c>
      <c r="M52" s="34" t="s">
        <v>44</v>
      </c>
      <c r="O52" s="27" t="s">
        <v>44</v>
      </c>
      <c r="P52" s="25"/>
      <c r="R52" s="26"/>
      <c r="T52" s="26"/>
      <c r="V52" s="27" t="s">
        <v>44</v>
      </c>
      <c r="AB52" s="25"/>
      <c r="AC52" s="29"/>
      <c r="AD52" s="29"/>
      <c r="AE52" s="29"/>
      <c r="AF52" s="29"/>
      <c r="AG52" s="29"/>
      <c r="AH52" s="30"/>
      <c r="AI52" s="31"/>
      <c r="AJ52" s="29" t="s">
        <v>44</v>
      </c>
      <c r="AK52" s="30"/>
      <c r="AL52" s="86"/>
    </row>
    <row r="53" spans="1:38" ht="14" x14ac:dyDescent="0.15">
      <c r="A53" s="22" t="s">
        <v>85</v>
      </c>
      <c r="B53" s="23">
        <v>2019</v>
      </c>
      <c r="C53" s="24">
        <f t="shared" si="2"/>
        <v>5</v>
      </c>
      <c r="D53" s="25"/>
      <c r="F53" s="26" t="s">
        <v>44</v>
      </c>
      <c r="G53" s="27" t="s">
        <v>44</v>
      </c>
      <c r="K53" s="26"/>
      <c r="N53" s="59" t="s">
        <v>44</v>
      </c>
      <c r="P53" s="25"/>
      <c r="R53" s="26"/>
      <c r="T53" s="26"/>
      <c r="AB53" s="25" t="s">
        <v>44</v>
      </c>
      <c r="AC53" s="29" t="s">
        <v>44</v>
      </c>
      <c r="AD53" s="29"/>
      <c r="AE53" s="29"/>
      <c r="AF53" s="29"/>
      <c r="AG53" s="29"/>
      <c r="AH53" s="30"/>
      <c r="AI53" s="31"/>
      <c r="AJ53" s="29"/>
      <c r="AK53" s="30"/>
      <c r="AL53" s="86"/>
    </row>
    <row r="54" spans="1:38" ht="28" x14ac:dyDescent="0.15">
      <c r="A54" s="32" t="s">
        <v>109</v>
      </c>
      <c r="B54" s="22">
        <v>2020</v>
      </c>
      <c r="C54" s="24">
        <f t="shared" si="2"/>
        <v>6</v>
      </c>
      <c r="D54" s="25" t="s">
        <v>44</v>
      </c>
      <c r="F54" s="26"/>
      <c r="G54" s="27" t="s">
        <v>44</v>
      </c>
      <c r="K54" s="26"/>
      <c r="L54" s="27" t="s">
        <v>44</v>
      </c>
      <c r="P54" s="25"/>
      <c r="R54" s="26"/>
      <c r="T54" s="26"/>
      <c r="Z54" s="27" t="s">
        <v>44</v>
      </c>
      <c r="AA54" s="27"/>
      <c r="AB54" s="25"/>
      <c r="AC54" s="29"/>
      <c r="AD54" s="29"/>
      <c r="AE54" s="29" t="s">
        <v>44</v>
      </c>
      <c r="AF54" s="29"/>
      <c r="AG54" s="29"/>
      <c r="AH54" s="30" t="s">
        <v>44</v>
      </c>
      <c r="AI54" s="31"/>
      <c r="AJ54" s="29"/>
      <c r="AK54" s="30"/>
      <c r="AL54" s="86"/>
    </row>
    <row r="55" spans="1:38" ht="28" x14ac:dyDescent="0.15">
      <c r="A55" s="32" t="s">
        <v>108</v>
      </c>
      <c r="B55" s="22">
        <v>2020</v>
      </c>
      <c r="C55" s="24">
        <f t="shared" si="2"/>
        <v>8</v>
      </c>
      <c r="D55" s="25" t="s">
        <v>44</v>
      </c>
      <c r="F55" s="26"/>
      <c r="G55" s="27" t="s">
        <v>44</v>
      </c>
      <c r="K55" s="26"/>
      <c r="L55" s="27" t="s">
        <v>44</v>
      </c>
      <c r="P55" s="25"/>
      <c r="R55" s="26"/>
      <c r="S55" s="27" t="s">
        <v>44</v>
      </c>
      <c r="T55" s="26"/>
      <c r="V55" s="27" t="s">
        <v>44</v>
      </c>
      <c r="Z55" s="27" t="s">
        <v>44</v>
      </c>
      <c r="AA55" s="27"/>
      <c r="AB55" s="25"/>
      <c r="AC55" s="29"/>
      <c r="AD55" s="29" t="s">
        <v>44</v>
      </c>
      <c r="AE55" s="29" t="s">
        <v>44</v>
      </c>
      <c r="AF55" s="29"/>
      <c r="AG55" s="29"/>
      <c r="AH55" s="30"/>
      <c r="AI55" s="31"/>
      <c r="AJ55" s="29"/>
      <c r="AK55" s="30"/>
      <c r="AL55" s="86"/>
    </row>
    <row r="56" spans="1:38" ht="14" x14ac:dyDescent="0.15">
      <c r="A56" s="22" t="s">
        <v>86</v>
      </c>
      <c r="B56" s="23">
        <v>2020</v>
      </c>
      <c r="C56" s="24">
        <f t="shared" si="2"/>
        <v>7</v>
      </c>
      <c r="D56" s="25" t="s">
        <v>44</v>
      </c>
      <c r="F56" s="26"/>
      <c r="G56" s="27" t="s">
        <v>44</v>
      </c>
      <c r="K56" s="26"/>
      <c r="M56" s="34" t="s">
        <v>44</v>
      </c>
      <c r="N56" s="59" t="s">
        <v>44</v>
      </c>
      <c r="O56" s="27" t="s">
        <v>44</v>
      </c>
      <c r="P56" s="25"/>
      <c r="R56" s="26"/>
      <c r="T56" s="26"/>
      <c r="U56" s="27" t="s">
        <v>44</v>
      </c>
      <c r="AB56" s="25"/>
      <c r="AC56" s="29"/>
      <c r="AD56" s="29"/>
      <c r="AE56" s="29"/>
      <c r="AF56" s="29"/>
      <c r="AG56" s="29"/>
      <c r="AH56" s="30"/>
      <c r="AI56" s="31"/>
      <c r="AJ56" s="29"/>
      <c r="AK56" s="30"/>
      <c r="AL56" s="86" t="s">
        <v>44</v>
      </c>
    </row>
    <row r="57" spans="1:38" ht="14" x14ac:dyDescent="0.15">
      <c r="A57" s="22" t="s">
        <v>87</v>
      </c>
      <c r="B57" s="23">
        <v>2008</v>
      </c>
      <c r="C57" s="24">
        <f t="shared" si="2"/>
        <v>5</v>
      </c>
      <c r="D57" s="25" t="s">
        <v>44</v>
      </c>
      <c r="F57" s="26"/>
      <c r="G57" s="27" t="s">
        <v>44</v>
      </c>
      <c r="K57" s="26"/>
      <c r="L57" s="27" t="s">
        <v>44</v>
      </c>
      <c r="P57" s="25"/>
      <c r="R57" s="26"/>
      <c r="T57" s="26"/>
      <c r="V57" s="27" t="s">
        <v>44</v>
      </c>
      <c r="AB57" s="25"/>
      <c r="AC57" s="29"/>
      <c r="AD57" s="29"/>
      <c r="AE57" s="29"/>
      <c r="AF57" s="29"/>
      <c r="AG57" s="29"/>
      <c r="AH57" s="30"/>
      <c r="AI57" s="31"/>
      <c r="AJ57" s="29"/>
      <c r="AK57" s="30"/>
      <c r="AL57" s="86" t="s">
        <v>44</v>
      </c>
    </row>
    <row r="58" spans="1:38" ht="14" x14ac:dyDescent="0.15">
      <c r="A58" s="22" t="s">
        <v>88</v>
      </c>
      <c r="B58" s="23">
        <v>2020</v>
      </c>
      <c r="C58" s="24">
        <f t="shared" si="2"/>
        <v>6</v>
      </c>
      <c r="D58" s="25" t="s">
        <v>44</v>
      </c>
      <c r="F58" s="26"/>
      <c r="G58" s="27" t="s">
        <v>44</v>
      </c>
      <c r="H58" s="27" t="s">
        <v>44</v>
      </c>
      <c r="K58" s="26"/>
      <c r="N58" s="59" t="s">
        <v>44</v>
      </c>
      <c r="P58" s="25"/>
      <c r="R58" s="26"/>
      <c r="S58" s="27" t="s">
        <v>44</v>
      </c>
      <c r="T58" s="26"/>
      <c r="AB58" s="25"/>
      <c r="AC58" s="29"/>
      <c r="AD58" s="29"/>
      <c r="AE58" s="29"/>
      <c r="AF58" s="29"/>
      <c r="AG58" s="29"/>
      <c r="AH58" s="30"/>
      <c r="AI58" s="31"/>
      <c r="AJ58" s="29" t="s">
        <v>44</v>
      </c>
      <c r="AK58" s="30"/>
      <c r="AL58" s="86"/>
    </row>
    <row r="59" spans="1:38" ht="14" x14ac:dyDescent="0.15">
      <c r="A59" s="22" t="s">
        <v>89</v>
      </c>
      <c r="B59" s="23">
        <v>2022</v>
      </c>
      <c r="C59" s="24">
        <f t="shared" si="2"/>
        <v>7</v>
      </c>
      <c r="D59" s="25" t="s">
        <v>44</v>
      </c>
      <c r="F59" s="26"/>
      <c r="G59" s="27" t="s">
        <v>44</v>
      </c>
      <c r="K59" s="26"/>
      <c r="L59" s="27" t="s">
        <v>44</v>
      </c>
      <c r="P59" s="25"/>
      <c r="R59" s="26"/>
      <c r="T59" s="26" t="s">
        <v>44</v>
      </c>
      <c r="U59" s="27" t="s">
        <v>44</v>
      </c>
      <c r="V59" s="27" t="s">
        <v>44</v>
      </c>
      <c r="AB59" s="25"/>
      <c r="AC59" s="29"/>
      <c r="AD59" s="29"/>
      <c r="AE59" s="29"/>
      <c r="AF59" s="29"/>
      <c r="AG59" s="29"/>
      <c r="AH59" s="30"/>
      <c r="AI59" s="31"/>
      <c r="AJ59" s="29"/>
      <c r="AK59" s="30"/>
      <c r="AL59" s="86" t="s">
        <v>44</v>
      </c>
    </row>
    <row r="60" spans="1:38" ht="14" x14ac:dyDescent="0.15">
      <c r="A60" s="22" t="s">
        <v>90</v>
      </c>
      <c r="B60" s="23">
        <v>2020</v>
      </c>
      <c r="C60" s="24">
        <f t="shared" si="2"/>
        <v>8</v>
      </c>
      <c r="D60" s="25" t="s">
        <v>44</v>
      </c>
      <c r="F60" s="26"/>
      <c r="G60" s="27" t="s">
        <v>44</v>
      </c>
      <c r="H60" s="27" t="s">
        <v>44</v>
      </c>
      <c r="I60" s="27" t="s">
        <v>44</v>
      </c>
      <c r="K60" s="26"/>
      <c r="N60" s="59" t="s">
        <v>44</v>
      </c>
      <c r="P60" s="25"/>
      <c r="R60" s="26"/>
      <c r="S60" s="27" t="s">
        <v>44</v>
      </c>
      <c r="T60" s="26" t="s">
        <v>44</v>
      </c>
      <c r="AB60" s="25" t="s">
        <v>44</v>
      </c>
      <c r="AC60" s="29"/>
      <c r="AD60" s="29"/>
      <c r="AE60" s="29"/>
      <c r="AF60" s="29"/>
      <c r="AG60" s="29"/>
      <c r="AH60" s="30"/>
      <c r="AI60" s="31"/>
      <c r="AJ60" s="29"/>
      <c r="AK60" s="30"/>
      <c r="AL60" s="86"/>
    </row>
    <row r="61" spans="1:38" ht="14" x14ac:dyDescent="0.15">
      <c r="A61" s="22" t="s">
        <v>84</v>
      </c>
      <c r="B61" s="23">
        <v>2021</v>
      </c>
      <c r="C61" s="24">
        <f t="shared" si="2"/>
        <v>7</v>
      </c>
      <c r="D61" s="25" t="s">
        <v>44</v>
      </c>
      <c r="F61" s="26"/>
      <c r="G61" s="27" t="s">
        <v>44</v>
      </c>
      <c r="K61" s="26"/>
      <c r="L61" s="27" t="s">
        <v>44</v>
      </c>
      <c r="M61" s="34" t="s">
        <v>44</v>
      </c>
      <c r="O61" s="27" t="s">
        <v>44</v>
      </c>
      <c r="P61" s="25"/>
      <c r="R61" s="26"/>
      <c r="T61" s="26"/>
      <c r="Y61" s="27" t="s">
        <v>44</v>
      </c>
      <c r="Z61" s="27"/>
      <c r="AA61" s="27"/>
      <c r="AB61" s="25"/>
      <c r="AC61" s="29"/>
      <c r="AD61" s="29"/>
      <c r="AE61" s="29"/>
      <c r="AF61" s="29"/>
      <c r="AG61" s="29"/>
      <c r="AH61" s="30"/>
      <c r="AI61" s="31"/>
      <c r="AJ61" s="29" t="s">
        <v>44</v>
      </c>
      <c r="AK61" s="30"/>
      <c r="AL61" s="86"/>
    </row>
    <row r="62" spans="1:38" ht="14" x14ac:dyDescent="0.15">
      <c r="A62" s="22" t="s">
        <v>91</v>
      </c>
      <c r="B62" s="23">
        <v>2021</v>
      </c>
      <c r="C62" s="24">
        <f t="shared" si="2"/>
        <v>8</v>
      </c>
      <c r="D62" s="25" t="s">
        <v>44</v>
      </c>
      <c r="F62" s="26"/>
      <c r="G62" s="27" t="s">
        <v>44</v>
      </c>
      <c r="K62" s="26"/>
      <c r="L62" s="27" t="s">
        <v>44</v>
      </c>
      <c r="M62" s="34" t="s">
        <v>44</v>
      </c>
      <c r="O62" s="27" t="s">
        <v>44</v>
      </c>
      <c r="P62" s="25"/>
      <c r="Q62" s="27" t="s">
        <v>44</v>
      </c>
      <c r="R62" s="26"/>
      <c r="T62" s="26"/>
      <c r="V62" s="27" t="s">
        <v>44</v>
      </c>
      <c r="AA62" s="27" t="s">
        <v>44</v>
      </c>
      <c r="AB62" s="25"/>
      <c r="AC62" s="29"/>
      <c r="AD62" s="29"/>
      <c r="AE62" s="29"/>
      <c r="AF62" s="29"/>
      <c r="AG62" s="29"/>
      <c r="AH62" s="30"/>
      <c r="AI62" s="31"/>
      <c r="AJ62" s="29"/>
      <c r="AK62" s="30"/>
      <c r="AL62" s="86"/>
    </row>
    <row r="63" spans="1:38" ht="14" x14ac:dyDescent="0.15">
      <c r="A63" s="22" t="s">
        <v>84</v>
      </c>
      <c r="B63" s="23">
        <v>2015</v>
      </c>
      <c r="C63" s="24">
        <f t="shared" si="2"/>
        <v>7</v>
      </c>
      <c r="D63" s="25" t="s">
        <v>44</v>
      </c>
      <c r="F63" s="26"/>
      <c r="G63" s="27" t="s">
        <v>44</v>
      </c>
      <c r="K63" s="26"/>
      <c r="L63" s="27" t="s">
        <v>44</v>
      </c>
      <c r="M63" s="34" t="s">
        <v>44</v>
      </c>
      <c r="O63" s="27" t="s">
        <v>44</v>
      </c>
      <c r="P63" s="25"/>
      <c r="R63" s="26"/>
      <c r="T63" s="26"/>
      <c r="V63" s="27" t="s">
        <v>44</v>
      </c>
      <c r="AB63" s="25"/>
      <c r="AC63" s="29"/>
      <c r="AD63" s="29"/>
      <c r="AE63" s="29"/>
      <c r="AF63" s="29"/>
      <c r="AG63" s="29"/>
      <c r="AH63" s="30"/>
      <c r="AI63" s="31"/>
      <c r="AJ63" s="29" t="s">
        <v>44</v>
      </c>
      <c r="AK63" s="30"/>
      <c r="AL63" s="86"/>
    </row>
    <row r="64" spans="1:38" ht="14" x14ac:dyDescent="0.15">
      <c r="A64" s="22" t="s">
        <v>92</v>
      </c>
      <c r="B64" s="23">
        <v>2018</v>
      </c>
      <c r="C64" s="24">
        <f t="shared" si="2"/>
        <v>7</v>
      </c>
      <c r="D64" s="25" t="s">
        <v>44</v>
      </c>
      <c r="F64" s="26"/>
      <c r="G64" s="27" t="s">
        <v>44</v>
      </c>
      <c r="K64" s="26"/>
      <c r="L64" s="27" t="s">
        <v>44</v>
      </c>
      <c r="P64" s="25"/>
      <c r="R64" s="26" t="s">
        <v>44</v>
      </c>
      <c r="T64" s="26"/>
      <c r="U64" s="27" t="s">
        <v>44</v>
      </c>
      <c r="V64" s="27" t="s">
        <v>44</v>
      </c>
      <c r="AB64" s="25"/>
      <c r="AC64" s="29"/>
      <c r="AD64" s="29"/>
      <c r="AE64" s="29"/>
      <c r="AF64" s="29"/>
      <c r="AG64" s="29"/>
      <c r="AH64" s="30"/>
      <c r="AI64" s="31"/>
      <c r="AJ64" s="29" t="s">
        <v>44</v>
      </c>
      <c r="AK64" s="30"/>
      <c r="AL64" s="86"/>
    </row>
    <row r="65" spans="1:38" ht="14" x14ac:dyDescent="0.15">
      <c r="A65" s="22" t="s">
        <v>93</v>
      </c>
      <c r="B65" s="23">
        <v>2013</v>
      </c>
      <c r="C65" s="24">
        <f t="shared" si="2"/>
        <v>10</v>
      </c>
      <c r="D65" s="25"/>
      <c r="E65" s="27" t="s">
        <v>44</v>
      </c>
      <c r="F65" s="26"/>
      <c r="G65" s="27" t="s">
        <v>44</v>
      </c>
      <c r="H65" s="27" t="s">
        <v>44</v>
      </c>
      <c r="K65" s="26"/>
      <c r="M65" s="34" t="s">
        <v>44</v>
      </c>
      <c r="N65" s="59" t="s">
        <v>44</v>
      </c>
      <c r="O65" s="27" t="s">
        <v>44</v>
      </c>
      <c r="P65" s="25"/>
      <c r="Q65" s="27" t="s">
        <v>44</v>
      </c>
      <c r="R65" s="26"/>
      <c r="S65" s="27" t="s">
        <v>44</v>
      </c>
      <c r="T65" s="26"/>
      <c r="AB65" s="25"/>
      <c r="AC65" s="29"/>
      <c r="AD65" s="29" t="s">
        <v>44</v>
      </c>
      <c r="AE65" s="29"/>
      <c r="AF65" s="29"/>
      <c r="AG65" s="29"/>
      <c r="AH65" s="30"/>
      <c r="AI65" s="31"/>
      <c r="AJ65" s="29" t="s">
        <v>44</v>
      </c>
      <c r="AK65" s="30"/>
      <c r="AL65" s="86"/>
    </row>
    <row r="66" spans="1:38" ht="14" x14ac:dyDescent="0.15">
      <c r="A66" s="22" t="s">
        <v>91</v>
      </c>
      <c r="B66" s="23">
        <v>2020</v>
      </c>
      <c r="C66" s="24">
        <f t="shared" si="2"/>
        <v>7</v>
      </c>
      <c r="D66" s="25" t="s">
        <v>44</v>
      </c>
      <c r="F66" s="26"/>
      <c r="G66" s="27" t="s">
        <v>44</v>
      </c>
      <c r="K66" s="26"/>
      <c r="L66" s="27" t="s">
        <v>44</v>
      </c>
      <c r="M66" s="34" t="s">
        <v>44</v>
      </c>
      <c r="O66" s="27" t="s">
        <v>44</v>
      </c>
      <c r="P66" s="25"/>
      <c r="R66" s="26" t="s">
        <v>44</v>
      </c>
      <c r="T66" s="26"/>
      <c r="V66" s="27" t="s">
        <v>44</v>
      </c>
      <c r="AB66" s="25"/>
      <c r="AC66" s="29"/>
      <c r="AD66" s="29"/>
      <c r="AE66" s="29"/>
      <c r="AF66" s="29"/>
      <c r="AG66" s="29"/>
      <c r="AH66" s="30"/>
      <c r="AI66" s="31"/>
      <c r="AJ66" s="29"/>
      <c r="AK66" s="30"/>
      <c r="AL66" s="86"/>
    </row>
    <row r="67" spans="1:38" ht="14" x14ac:dyDescent="0.15">
      <c r="A67" s="22" t="s">
        <v>94</v>
      </c>
      <c r="B67" s="23">
        <v>2016</v>
      </c>
      <c r="C67" s="24">
        <f t="shared" si="2"/>
        <v>8</v>
      </c>
      <c r="D67" s="25" t="s">
        <v>44</v>
      </c>
      <c r="F67" s="26"/>
      <c r="H67" s="27" t="s">
        <v>44</v>
      </c>
      <c r="K67" s="26"/>
      <c r="L67" s="27" t="s">
        <v>44</v>
      </c>
      <c r="P67" s="25"/>
      <c r="R67" s="26"/>
      <c r="S67" s="27" t="s">
        <v>44</v>
      </c>
      <c r="T67" s="26" t="s">
        <v>44</v>
      </c>
      <c r="U67" s="27" t="s">
        <v>44</v>
      </c>
      <c r="V67" s="27" t="s">
        <v>44</v>
      </c>
      <c r="AA67" s="27" t="s">
        <v>44</v>
      </c>
      <c r="AB67" s="25"/>
      <c r="AC67" s="29"/>
      <c r="AD67" s="29"/>
      <c r="AE67" s="29"/>
      <c r="AF67" s="29"/>
      <c r="AG67" s="29"/>
      <c r="AH67" s="30"/>
      <c r="AI67" s="31"/>
      <c r="AJ67" s="29"/>
      <c r="AK67" s="30"/>
      <c r="AL67" s="86"/>
    </row>
    <row r="68" spans="1:38" ht="14" x14ac:dyDescent="0.15">
      <c r="A68" s="22" t="s">
        <v>95</v>
      </c>
      <c r="B68" s="23">
        <v>2022</v>
      </c>
      <c r="C68" s="24">
        <f t="shared" si="2"/>
        <v>4</v>
      </c>
      <c r="D68" s="25" t="s">
        <v>44</v>
      </c>
      <c r="F68" s="26"/>
      <c r="G68" s="27" t="s">
        <v>44</v>
      </c>
      <c r="K68" s="26"/>
      <c r="L68" s="27" t="s">
        <v>44</v>
      </c>
      <c r="P68" s="25" t="s">
        <v>44</v>
      </c>
      <c r="R68" s="26"/>
      <c r="T68" s="26"/>
      <c r="AB68" s="25"/>
      <c r="AC68" s="29"/>
      <c r="AD68" s="29"/>
      <c r="AE68" s="29"/>
      <c r="AF68" s="29"/>
      <c r="AG68" s="29"/>
      <c r="AH68" s="30"/>
      <c r="AI68" s="31"/>
      <c r="AJ68" s="29"/>
      <c r="AK68" s="30"/>
      <c r="AL68" s="86"/>
    </row>
    <row r="69" spans="1:38" ht="14" x14ac:dyDescent="0.15">
      <c r="A69" s="22" t="s">
        <v>96</v>
      </c>
      <c r="B69" s="23">
        <v>2021</v>
      </c>
      <c r="C69" s="24">
        <f t="shared" si="2"/>
        <v>6</v>
      </c>
      <c r="D69" s="25" t="s">
        <v>44</v>
      </c>
      <c r="F69" s="26"/>
      <c r="G69" s="27" t="s">
        <v>44</v>
      </c>
      <c r="K69" s="26"/>
      <c r="L69" s="27" t="s">
        <v>44</v>
      </c>
      <c r="N69" s="59" t="s">
        <v>44</v>
      </c>
      <c r="O69" s="27" t="s">
        <v>44</v>
      </c>
      <c r="P69" s="25"/>
      <c r="R69" s="26"/>
      <c r="T69" s="26"/>
      <c r="AB69" s="25"/>
      <c r="AC69" s="29"/>
      <c r="AD69" s="29"/>
      <c r="AE69" s="29"/>
      <c r="AF69" s="29"/>
      <c r="AG69" s="29" t="s">
        <v>44</v>
      </c>
      <c r="AH69" s="30"/>
      <c r="AI69" s="31"/>
      <c r="AJ69" s="29"/>
      <c r="AK69" s="30"/>
      <c r="AL69" s="86"/>
    </row>
    <row r="70" spans="1:38" ht="14" x14ac:dyDescent="0.15">
      <c r="A70" s="22" t="s">
        <v>97</v>
      </c>
      <c r="B70" s="23">
        <v>2013</v>
      </c>
      <c r="C70" s="24">
        <f t="shared" si="2"/>
        <v>9</v>
      </c>
      <c r="D70" s="25" t="s">
        <v>44</v>
      </c>
      <c r="F70" s="26"/>
      <c r="G70" s="27" t="s">
        <v>44</v>
      </c>
      <c r="K70" s="26"/>
      <c r="L70" s="27" t="s">
        <v>44</v>
      </c>
      <c r="M70" s="34" t="s">
        <v>44</v>
      </c>
      <c r="N70" s="63" t="s">
        <v>44</v>
      </c>
      <c r="O70" s="27" t="s">
        <v>44</v>
      </c>
      <c r="P70" s="25"/>
      <c r="R70" s="26"/>
      <c r="T70" s="26"/>
      <c r="U70" s="27" t="s">
        <v>44</v>
      </c>
      <c r="AB70" s="25"/>
      <c r="AC70" s="29"/>
      <c r="AD70" s="29"/>
      <c r="AE70" s="29"/>
      <c r="AF70" s="29"/>
      <c r="AG70" s="29"/>
      <c r="AH70" s="30"/>
      <c r="AI70" s="31" t="s">
        <v>44</v>
      </c>
      <c r="AJ70" s="29" t="s">
        <v>44</v>
      </c>
      <c r="AK70" s="30"/>
      <c r="AL70" s="86"/>
    </row>
    <row r="71" spans="1:38" ht="14" x14ac:dyDescent="0.15">
      <c r="A71" s="22" t="s">
        <v>98</v>
      </c>
      <c r="B71" s="23">
        <v>2021</v>
      </c>
      <c r="C71" s="24">
        <f t="shared" si="2"/>
        <v>8</v>
      </c>
      <c r="D71" s="25" t="s">
        <v>44</v>
      </c>
      <c r="F71" s="26"/>
      <c r="G71" s="27" t="s">
        <v>44</v>
      </c>
      <c r="K71" s="26"/>
      <c r="N71" s="59" t="s">
        <v>44</v>
      </c>
      <c r="P71" s="25"/>
      <c r="R71" s="26"/>
      <c r="T71" s="26"/>
      <c r="V71" s="27" t="s">
        <v>44</v>
      </c>
      <c r="AB71" s="25"/>
      <c r="AC71" s="29" t="s">
        <v>44</v>
      </c>
      <c r="AD71" s="29"/>
      <c r="AE71" s="29"/>
      <c r="AF71" s="29" t="s">
        <v>44</v>
      </c>
      <c r="AG71" s="29"/>
      <c r="AH71" s="30" t="s">
        <v>44</v>
      </c>
      <c r="AI71" s="31"/>
      <c r="AJ71" s="29" t="s">
        <v>44</v>
      </c>
      <c r="AK71" s="30"/>
      <c r="AL71" s="86"/>
    </row>
    <row r="72" spans="1:38" ht="14" x14ac:dyDescent="0.15">
      <c r="A72" s="22" t="s">
        <v>99</v>
      </c>
      <c r="B72" s="23">
        <v>2017</v>
      </c>
      <c r="C72" s="24">
        <f t="shared" si="2"/>
        <v>4</v>
      </c>
      <c r="D72" s="25"/>
      <c r="F72" s="26" t="s">
        <v>44</v>
      </c>
      <c r="G72" s="27" t="s">
        <v>44</v>
      </c>
      <c r="K72" s="26"/>
      <c r="L72" s="27" t="s">
        <v>44</v>
      </c>
      <c r="P72" s="25"/>
      <c r="R72" s="26"/>
      <c r="T72" s="26"/>
      <c r="AB72" s="25"/>
      <c r="AC72" s="29"/>
      <c r="AD72" s="29"/>
      <c r="AE72" s="29"/>
      <c r="AF72" s="29"/>
      <c r="AG72" s="29"/>
      <c r="AH72" s="30"/>
      <c r="AI72" s="31"/>
      <c r="AJ72" s="29"/>
      <c r="AK72" s="30" t="s">
        <v>44</v>
      </c>
      <c r="AL72" s="86"/>
    </row>
    <row r="73" spans="1:38" ht="14" x14ac:dyDescent="0.15">
      <c r="A73" s="22" t="s">
        <v>100</v>
      </c>
      <c r="B73" s="23">
        <v>2021</v>
      </c>
      <c r="C73" s="24">
        <f t="shared" si="2"/>
        <v>4</v>
      </c>
      <c r="D73" s="25"/>
      <c r="F73" s="26" t="s">
        <v>44</v>
      </c>
      <c r="G73" s="27" t="s">
        <v>44</v>
      </c>
      <c r="K73" s="26"/>
      <c r="L73" s="27" t="s">
        <v>44</v>
      </c>
      <c r="P73" s="25"/>
      <c r="R73" s="26"/>
      <c r="S73" s="27" t="s">
        <v>44</v>
      </c>
      <c r="T73" s="26"/>
      <c r="AB73" s="25"/>
      <c r="AC73" s="29"/>
      <c r="AD73" s="29"/>
      <c r="AE73" s="29"/>
      <c r="AF73" s="29"/>
      <c r="AG73" s="29"/>
      <c r="AH73" s="30"/>
      <c r="AI73" s="31"/>
      <c r="AJ73" s="29"/>
      <c r="AK73" s="30"/>
      <c r="AL73" s="86"/>
    </row>
    <row r="74" spans="1:38" ht="28" x14ac:dyDescent="0.15">
      <c r="A74" s="22" t="s">
        <v>101</v>
      </c>
      <c r="B74" s="23">
        <v>2020</v>
      </c>
      <c r="C74" s="24">
        <f t="shared" si="2"/>
        <v>8</v>
      </c>
      <c r="D74" s="25" t="s">
        <v>44</v>
      </c>
      <c r="F74" s="26"/>
      <c r="G74" s="27" t="s">
        <v>44</v>
      </c>
      <c r="H74" s="27" t="s">
        <v>44</v>
      </c>
      <c r="K74" s="26"/>
      <c r="L74" s="27" t="s">
        <v>44</v>
      </c>
      <c r="P74" s="25"/>
      <c r="R74" s="26"/>
      <c r="T74" s="26"/>
      <c r="U74" s="27" t="s">
        <v>44</v>
      </c>
      <c r="X74" s="27" t="s">
        <v>44</v>
      </c>
      <c r="AB74" s="25" t="s">
        <v>44</v>
      </c>
      <c r="AC74" s="29"/>
      <c r="AD74" s="29"/>
      <c r="AE74" s="29"/>
      <c r="AF74" s="29"/>
      <c r="AG74" s="29"/>
      <c r="AH74" s="30"/>
      <c r="AI74" s="31"/>
      <c r="AJ74" s="29"/>
      <c r="AK74" s="30" t="s">
        <v>44</v>
      </c>
      <c r="AL74" s="86"/>
    </row>
    <row r="75" spans="1:38" ht="14" x14ac:dyDescent="0.15">
      <c r="A75" s="22" t="s">
        <v>102</v>
      </c>
      <c r="B75" s="23">
        <v>2015</v>
      </c>
      <c r="C75" s="24">
        <f t="shared" si="2"/>
        <v>5</v>
      </c>
      <c r="D75" s="25" t="s">
        <v>44</v>
      </c>
      <c r="F75" s="26"/>
      <c r="K75" s="26" t="s">
        <v>44</v>
      </c>
      <c r="L75" s="27" t="s">
        <v>44</v>
      </c>
      <c r="O75" s="27"/>
      <c r="P75" s="25"/>
      <c r="R75" s="26"/>
      <c r="T75" s="26"/>
      <c r="U75" s="27" t="s">
        <v>44</v>
      </c>
      <c r="AB75" s="25"/>
      <c r="AC75" s="29"/>
      <c r="AD75" s="29"/>
      <c r="AE75" s="29"/>
      <c r="AF75" s="29"/>
      <c r="AG75" s="29"/>
      <c r="AH75" s="30"/>
      <c r="AI75" s="31"/>
      <c r="AJ75" s="29" t="s">
        <v>44</v>
      </c>
      <c r="AK75" s="30"/>
      <c r="AL75" s="86"/>
    </row>
    <row r="76" spans="1:38" ht="14" x14ac:dyDescent="0.15">
      <c r="A76" s="22" t="s">
        <v>103</v>
      </c>
      <c r="B76" s="23">
        <v>2017</v>
      </c>
      <c r="C76" s="24">
        <f t="shared" si="2"/>
        <v>6</v>
      </c>
      <c r="D76" s="25" t="s">
        <v>44</v>
      </c>
      <c r="F76" s="26"/>
      <c r="G76" s="27" t="s">
        <v>44</v>
      </c>
      <c r="K76" s="26"/>
      <c r="L76" s="27" t="s">
        <v>44</v>
      </c>
      <c r="N76" s="59" t="s">
        <v>44</v>
      </c>
      <c r="O76" s="27" t="s">
        <v>44</v>
      </c>
      <c r="P76" s="25"/>
      <c r="R76" s="26"/>
      <c r="T76" s="26"/>
      <c r="AB76" s="25"/>
      <c r="AC76" s="29"/>
      <c r="AD76" s="29"/>
      <c r="AE76" s="29"/>
      <c r="AF76" s="29"/>
      <c r="AG76" s="29"/>
      <c r="AH76" s="30"/>
      <c r="AI76" s="31" t="s">
        <v>44</v>
      </c>
      <c r="AJ76" s="29"/>
      <c r="AK76" s="30"/>
      <c r="AL76" s="86"/>
    </row>
    <row r="77" spans="1:38" ht="14" x14ac:dyDescent="0.15">
      <c r="A77" s="22" t="s">
        <v>104</v>
      </c>
      <c r="B77" s="23">
        <v>2004</v>
      </c>
      <c r="C77" s="24">
        <f t="shared" si="2"/>
        <v>4</v>
      </c>
      <c r="D77" s="25" t="s">
        <v>44</v>
      </c>
      <c r="F77" s="26"/>
      <c r="G77" s="27" t="s">
        <v>44</v>
      </c>
      <c r="K77" s="26"/>
      <c r="N77" s="59" t="s">
        <v>44</v>
      </c>
      <c r="P77" s="25"/>
      <c r="R77" s="26"/>
      <c r="T77" s="26"/>
      <c r="V77" s="27" t="s">
        <v>44</v>
      </c>
      <c r="AB77" s="25"/>
      <c r="AC77" s="29"/>
      <c r="AD77" s="29"/>
      <c r="AE77" s="29"/>
      <c r="AF77" s="29"/>
      <c r="AG77" s="29"/>
      <c r="AH77" s="30"/>
      <c r="AI77" s="31"/>
      <c r="AJ77" s="29"/>
      <c r="AK77" s="30"/>
      <c r="AL77" s="86"/>
    </row>
    <row r="78" spans="1:38" ht="13" x14ac:dyDescent="0.15">
      <c r="C78" s="1"/>
      <c r="D78" s="25"/>
      <c r="F78" s="26"/>
      <c r="K78" s="26"/>
      <c r="P78" s="25"/>
      <c r="R78" s="26"/>
      <c r="T78" s="26"/>
      <c r="AB78" s="25"/>
      <c r="AC78" s="29"/>
      <c r="AD78" s="29"/>
      <c r="AE78" s="29"/>
      <c r="AF78" s="29"/>
      <c r="AG78" s="29"/>
      <c r="AH78" s="30"/>
      <c r="AI78" s="31"/>
      <c r="AJ78" s="29"/>
      <c r="AK78" s="30"/>
      <c r="AL78" s="86"/>
    </row>
    <row r="79" spans="1:38" ht="13" x14ac:dyDescent="0.15">
      <c r="C79" s="1"/>
      <c r="D79" s="25"/>
      <c r="F79" s="26"/>
      <c r="K79" s="26"/>
      <c r="P79" s="25"/>
      <c r="R79" s="26"/>
      <c r="T79" s="26"/>
      <c r="AB79" s="25"/>
      <c r="AC79" s="29"/>
      <c r="AD79" s="29"/>
      <c r="AE79" s="29"/>
      <c r="AF79" s="29"/>
      <c r="AG79" s="29"/>
      <c r="AH79" s="30"/>
      <c r="AI79" s="31"/>
      <c r="AJ79" s="29"/>
      <c r="AK79" s="30"/>
      <c r="AL79" s="86"/>
    </row>
    <row r="80" spans="1:38" ht="13" x14ac:dyDescent="0.15">
      <c r="C80" s="1"/>
      <c r="D80" s="25"/>
      <c r="F80" s="26"/>
      <c r="K80" s="26"/>
      <c r="P80" s="25"/>
      <c r="R80" s="26"/>
      <c r="T80" s="26"/>
      <c r="AB80" s="25"/>
      <c r="AC80" s="29"/>
      <c r="AD80" s="29"/>
      <c r="AE80" s="29"/>
      <c r="AF80" s="29"/>
      <c r="AG80" s="29"/>
      <c r="AH80" s="30"/>
      <c r="AI80" s="31"/>
      <c r="AJ80" s="29"/>
      <c r="AK80" s="30"/>
      <c r="AL80" s="86"/>
    </row>
    <row r="81" spans="3:38" ht="13" x14ac:dyDescent="0.15">
      <c r="C81" s="1"/>
      <c r="D81" s="25"/>
      <c r="F81" s="26"/>
      <c r="K81" s="26"/>
      <c r="P81" s="25"/>
      <c r="R81" s="26"/>
      <c r="T81" s="26"/>
      <c r="AB81" s="25"/>
      <c r="AC81" s="29"/>
      <c r="AD81" s="29"/>
      <c r="AE81" s="29"/>
      <c r="AF81" s="29"/>
      <c r="AG81" s="29"/>
      <c r="AH81" s="30"/>
      <c r="AI81" s="31"/>
      <c r="AJ81" s="29"/>
      <c r="AK81" s="30"/>
      <c r="AL81" s="86"/>
    </row>
    <row r="82" spans="3:38" ht="13" x14ac:dyDescent="0.15">
      <c r="C82" s="1"/>
      <c r="D82" s="25"/>
      <c r="F82" s="26"/>
      <c r="K82" s="26"/>
      <c r="P82" s="25"/>
      <c r="R82" s="26"/>
      <c r="T82" s="26"/>
      <c r="AB82" s="25"/>
      <c r="AK82" s="25"/>
    </row>
    <row r="83" spans="3:38" ht="13" x14ac:dyDescent="0.15">
      <c r="C83" s="1"/>
      <c r="D83" s="25"/>
      <c r="F83" s="26"/>
      <c r="K83" s="26"/>
      <c r="P83" s="25"/>
      <c r="R83" s="26"/>
      <c r="T83" s="26"/>
      <c r="AB83" s="25"/>
      <c r="AK83" s="25"/>
    </row>
    <row r="84" spans="3:38" ht="13" x14ac:dyDescent="0.15">
      <c r="C84" s="1"/>
      <c r="D84" s="25"/>
      <c r="F84" s="26"/>
      <c r="K84" s="26"/>
      <c r="P84" s="25"/>
      <c r="R84" s="26"/>
      <c r="T84" s="26"/>
      <c r="AB84" s="25"/>
      <c r="AK84" s="25"/>
    </row>
    <row r="85" spans="3:38" ht="13" x14ac:dyDescent="0.15">
      <c r="C85" s="1"/>
      <c r="D85" s="25"/>
      <c r="F85" s="26"/>
      <c r="K85" s="26"/>
      <c r="P85" s="25"/>
      <c r="R85" s="26"/>
      <c r="T85" s="26"/>
      <c r="AB85" s="25"/>
      <c r="AK85" s="25"/>
    </row>
    <row r="86" spans="3:38" ht="13" x14ac:dyDescent="0.15">
      <c r="C86" s="1"/>
      <c r="D86" s="25"/>
      <c r="F86" s="26"/>
      <c r="K86" s="26"/>
      <c r="P86" s="25"/>
      <c r="R86" s="26"/>
      <c r="T86" s="26"/>
      <c r="AB86" s="25"/>
      <c r="AK86" s="25"/>
    </row>
    <row r="87" spans="3:38" ht="13" x14ac:dyDescent="0.15">
      <c r="C87" s="1"/>
      <c r="D87" s="25"/>
      <c r="F87" s="26"/>
      <c r="K87" s="26"/>
      <c r="P87" s="25"/>
      <c r="R87" s="26"/>
      <c r="T87" s="26"/>
      <c r="AB87" s="25"/>
      <c r="AK87" s="25"/>
    </row>
    <row r="88" spans="3:38" ht="13" x14ac:dyDescent="0.15">
      <c r="C88" s="1"/>
      <c r="D88" s="25"/>
      <c r="F88" s="26"/>
      <c r="K88" s="26"/>
      <c r="P88" s="25"/>
      <c r="R88" s="26"/>
      <c r="T88" s="26"/>
      <c r="AB88" s="25"/>
      <c r="AK88" s="25"/>
    </row>
    <row r="89" spans="3:38" ht="13" x14ac:dyDescent="0.15">
      <c r="C89" s="1"/>
      <c r="D89" s="25"/>
      <c r="F89" s="26"/>
      <c r="K89" s="26"/>
      <c r="P89" s="25"/>
      <c r="R89" s="26"/>
      <c r="T89" s="26"/>
      <c r="AB89" s="25"/>
      <c r="AK89" s="25"/>
    </row>
    <row r="90" spans="3:38" ht="13" x14ac:dyDescent="0.15">
      <c r="C90" s="1"/>
      <c r="D90" s="25"/>
      <c r="F90" s="26"/>
      <c r="K90" s="26"/>
      <c r="P90" s="25"/>
      <c r="R90" s="26"/>
      <c r="T90" s="26"/>
      <c r="AB90" s="25"/>
      <c r="AK90" s="25"/>
    </row>
    <row r="91" spans="3:38" ht="13" x14ac:dyDescent="0.15">
      <c r="C91" s="1"/>
      <c r="D91" s="25"/>
      <c r="F91" s="26"/>
      <c r="K91" s="26"/>
      <c r="P91" s="25"/>
      <c r="R91" s="26"/>
      <c r="T91" s="26"/>
      <c r="AB91" s="25"/>
      <c r="AK91" s="25"/>
    </row>
    <row r="92" spans="3:38" ht="13" x14ac:dyDescent="0.15">
      <c r="C92" s="1"/>
      <c r="D92" s="25"/>
      <c r="F92" s="26"/>
      <c r="K92" s="26"/>
      <c r="P92" s="25"/>
      <c r="R92" s="26"/>
      <c r="T92" s="26"/>
      <c r="AB92" s="25"/>
      <c r="AK92" s="25"/>
    </row>
    <row r="93" spans="3:38" ht="13" x14ac:dyDescent="0.15">
      <c r="C93" s="1"/>
      <c r="D93" s="25"/>
      <c r="F93" s="26"/>
      <c r="K93" s="26"/>
      <c r="P93" s="25"/>
      <c r="R93" s="26"/>
      <c r="T93" s="26"/>
      <c r="AB93" s="25"/>
      <c r="AK93" s="25"/>
    </row>
    <row r="94" spans="3:38" ht="13" x14ac:dyDescent="0.15">
      <c r="C94" s="1"/>
      <c r="D94" s="25"/>
      <c r="F94" s="26"/>
      <c r="K94" s="26"/>
      <c r="P94" s="25"/>
      <c r="R94" s="26"/>
      <c r="T94" s="26"/>
      <c r="AB94" s="25"/>
      <c r="AK94" s="25"/>
    </row>
    <row r="95" spans="3:38" ht="13" x14ac:dyDescent="0.15">
      <c r="C95" s="1"/>
      <c r="D95" s="25"/>
      <c r="F95" s="26"/>
      <c r="K95" s="26"/>
      <c r="P95" s="25"/>
      <c r="R95" s="26"/>
      <c r="T95" s="26"/>
      <c r="AB95" s="25"/>
      <c r="AK95" s="25"/>
    </row>
    <row r="96" spans="3:38" ht="13" x14ac:dyDescent="0.15">
      <c r="C96" s="1"/>
      <c r="D96" s="25"/>
      <c r="F96" s="26"/>
      <c r="K96" s="26"/>
      <c r="P96" s="25"/>
      <c r="R96" s="26"/>
      <c r="T96" s="26"/>
      <c r="AB96" s="25"/>
      <c r="AK96" s="25"/>
    </row>
    <row r="97" spans="3:37" ht="13" x14ac:dyDescent="0.15">
      <c r="C97" s="1"/>
      <c r="D97" s="25"/>
      <c r="F97" s="26"/>
      <c r="K97" s="26"/>
      <c r="P97" s="25"/>
      <c r="R97" s="26"/>
      <c r="T97" s="26"/>
      <c r="AB97" s="25"/>
      <c r="AK97" s="25"/>
    </row>
    <row r="98" spans="3:37" ht="13" x14ac:dyDescent="0.15">
      <c r="C98" s="1"/>
      <c r="D98" s="25"/>
      <c r="F98" s="26"/>
      <c r="K98" s="26"/>
      <c r="P98" s="25"/>
      <c r="R98" s="26"/>
      <c r="T98" s="26"/>
      <c r="AB98" s="25"/>
      <c r="AK98" s="25"/>
    </row>
    <row r="99" spans="3:37" ht="13" x14ac:dyDescent="0.15">
      <c r="C99" s="1"/>
      <c r="D99" s="25"/>
      <c r="F99" s="26"/>
      <c r="K99" s="26"/>
      <c r="P99" s="25"/>
      <c r="R99" s="26"/>
      <c r="T99" s="26"/>
      <c r="AB99" s="25"/>
      <c r="AK99" s="25"/>
    </row>
    <row r="100" spans="3:37" ht="13" x14ac:dyDescent="0.15">
      <c r="C100" s="1"/>
      <c r="D100" s="25"/>
      <c r="F100" s="26"/>
      <c r="K100" s="26"/>
      <c r="P100" s="25"/>
      <c r="R100" s="26"/>
      <c r="T100" s="26"/>
      <c r="AB100" s="25"/>
      <c r="AK100" s="25"/>
    </row>
    <row r="101" spans="3:37" ht="13" x14ac:dyDescent="0.15">
      <c r="C101" s="1"/>
      <c r="D101" s="25"/>
      <c r="F101" s="26"/>
      <c r="K101" s="26"/>
      <c r="P101" s="25"/>
      <c r="R101" s="26"/>
      <c r="T101" s="26"/>
      <c r="AB101" s="25"/>
      <c r="AK101" s="25"/>
    </row>
    <row r="102" spans="3:37" ht="13" x14ac:dyDescent="0.15">
      <c r="C102" s="1"/>
      <c r="D102" s="25"/>
      <c r="F102" s="26"/>
      <c r="K102" s="26"/>
      <c r="P102" s="25"/>
      <c r="R102" s="26"/>
      <c r="T102" s="26"/>
      <c r="AB102" s="25"/>
      <c r="AK102" s="25"/>
    </row>
    <row r="103" spans="3:37" ht="13" x14ac:dyDescent="0.15">
      <c r="C103" s="1"/>
      <c r="D103" s="25"/>
      <c r="F103" s="26"/>
      <c r="K103" s="26"/>
      <c r="P103" s="25"/>
      <c r="R103" s="26"/>
      <c r="T103" s="26"/>
      <c r="AB103" s="25"/>
      <c r="AK103" s="25"/>
    </row>
    <row r="104" spans="3:37" ht="13" x14ac:dyDescent="0.15">
      <c r="C104" s="1"/>
      <c r="D104" s="25"/>
      <c r="F104" s="26"/>
      <c r="K104" s="26"/>
      <c r="P104" s="25"/>
      <c r="R104" s="26"/>
      <c r="T104" s="26"/>
      <c r="AB104" s="25"/>
      <c r="AK104" s="25"/>
    </row>
    <row r="105" spans="3:37" ht="13" x14ac:dyDescent="0.15">
      <c r="C105" s="1"/>
      <c r="D105" s="25"/>
      <c r="F105" s="26"/>
      <c r="K105" s="26"/>
      <c r="P105" s="25"/>
      <c r="R105" s="26"/>
      <c r="T105" s="26"/>
      <c r="AB105" s="25"/>
      <c r="AK105" s="25"/>
    </row>
    <row r="106" spans="3:37" ht="13" x14ac:dyDescent="0.15">
      <c r="C106" s="1"/>
      <c r="D106" s="25"/>
      <c r="F106" s="26"/>
      <c r="K106" s="26"/>
      <c r="P106" s="25"/>
      <c r="R106" s="26"/>
      <c r="T106" s="26"/>
      <c r="AB106" s="25"/>
      <c r="AK106" s="25"/>
    </row>
    <row r="107" spans="3:37" ht="13" x14ac:dyDescent="0.15">
      <c r="C107" s="1"/>
      <c r="D107" s="25"/>
      <c r="F107" s="26"/>
      <c r="K107" s="26"/>
      <c r="P107" s="25"/>
      <c r="R107" s="26"/>
      <c r="T107" s="26"/>
      <c r="AB107" s="25"/>
      <c r="AK107" s="25"/>
    </row>
    <row r="108" spans="3:37" ht="13" x14ac:dyDescent="0.15">
      <c r="C108" s="1"/>
      <c r="D108" s="25"/>
      <c r="F108" s="26"/>
      <c r="K108" s="26"/>
      <c r="P108" s="25"/>
      <c r="R108" s="26"/>
      <c r="T108" s="26"/>
      <c r="AB108" s="25"/>
      <c r="AK108" s="25"/>
    </row>
    <row r="109" spans="3:37" ht="13" x14ac:dyDescent="0.15">
      <c r="C109" s="1"/>
      <c r="D109" s="25"/>
      <c r="F109" s="26"/>
      <c r="K109" s="26"/>
      <c r="P109" s="25"/>
      <c r="R109" s="26"/>
      <c r="T109" s="26"/>
      <c r="AB109" s="25"/>
      <c r="AK109" s="25"/>
    </row>
    <row r="110" spans="3:37" ht="13" x14ac:dyDescent="0.15">
      <c r="C110" s="1"/>
      <c r="D110" s="25"/>
      <c r="F110" s="26"/>
      <c r="K110" s="26"/>
      <c r="P110" s="25"/>
      <c r="R110" s="26"/>
      <c r="T110" s="26"/>
      <c r="AB110" s="25"/>
      <c r="AK110" s="25"/>
    </row>
    <row r="111" spans="3:37" ht="13" x14ac:dyDescent="0.15">
      <c r="C111" s="1"/>
      <c r="D111" s="25"/>
      <c r="F111" s="26"/>
      <c r="K111" s="26"/>
      <c r="P111" s="25"/>
      <c r="R111" s="26"/>
      <c r="T111" s="26"/>
      <c r="AB111" s="25"/>
      <c r="AK111" s="25"/>
    </row>
    <row r="112" spans="3:37" ht="13" x14ac:dyDescent="0.15">
      <c r="C112" s="1"/>
      <c r="D112" s="25"/>
      <c r="F112" s="26"/>
      <c r="K112" s="26"/>
      <c r="P112" s="25"/>
      <c r="R112" s="26"/>
      <c r="T112" s="26"/>
      <c r="AB112" s="25"/>
      <c r="AK112" s="25"/>
    </row>
    <row r="113" spans="3:37" ht="13" x14ac:dyDescent="0.15">
      <c r="C113" s="1"/>
      <c r="D113" s="25"/>
      <c r="F113" s="26"/>
      <c r="K113" s="26"/>
      <c r="P113" s="25"/>
      <c r="R113" s="26"/>
      <c r="T113" s="26"/>
      <c r="AB113" s="25"/>
      <c r="AK113" s="25"/>
    </row>
    <row r="114" spans="3:37" ht="13" x14ac:dyDescent="0.15">
      <c r="C114" s="1"/>
      <c r="D114" s="25"/>
      <c r="F114" s="26"/>
      <c r="K114" s="26"/>
      <c r="P114" s="25"/>
      <c r="R114" s="26"/>
      <c r="T114" s="26"/>
      <c r="AB114" s="25"/>
      <c r="AK114" s="25"/>
    </row>
    <row r="115" spans="3:37" ht="13" x14ac:dyDescent="0.15">
      <c r="C115" s="1"/>
      <c r="D115" s="25"/>
      <c r="F115" s="26"/>
      <c r="K115" s="26"/>
      <c r="P115" s="25"/>
      <c r="R115" s="26"/>
      <c r="T115" s="26"/>
      <c r="AB115" s="25"/>
      <c r="AK115" s="25"/>
    </row>
    <row r="116" spans="3:37" ht="13" x14ac:dyDescent="0.15">
      <c r="C116" s="1"/>
      <c r="D116" s="25"/>
      <c r="F116" s="26"/>
      <c r="K116" s="26"/>
      <c r="P116" s="25"/>
      <c r="R116" s="26"/>
      <c r="T116" s="26"/>
      <c r="AB116" s="25"/>
      <c r="AK116" s="25"/>
    </row>
    <row r="117" spans="3:37" ht="13" x14ac:dyDescent="0.15">
      <c r="C117" s="1"/>
      <c r="D117" s="25"/>
      <c r="F117" s="26"/>
      <c r="K117" s="26"/>
      <c r="P117" s="25"/>
      <c r="R117" s="26"/>
      <c r="T117" s="26"/>
      <c r="AB117" s="25"/>
      <c r="AK117" s="25"/>
    </row>
    <row r="118" spans="3:37" ht="13" x14ac:dyDescent="0.15">
      <c r="C118" s="1"/>
      <c r="D118" s="25"/>
      <c r="F118" s="26"/>
      <c r="K118" s="26"/>
      <c r="P118" s="25"/>
      <c r="R118" s="26"/>
      <c r="T118" s="26"/>
      <c r="AB118" s="25"/>
      <c r="AK118" s="25"/>
    </row>
    <row r="119" spans="3:37" ht="13" x14ac:dyDescent="0.15">
      <c r="C119" s="1"/>
      <c r="D119" s="25"/>
      <c r="F119" s="26"/>
      <c r="K119" s="26"/>
      <c r="P119" s="25"/>
      <c r="R119" s="26"/>
      <c r="T119" s="26"/>
      <c r="AB119" s="25"/>
      <c r="AK119" s="25"/>
    </row>
    <row r="120" spans="3:37" ht="13" x14ac:dyDescent="0.15">
      <c r="C120" s="1"/>
      <c r="D120" s="25"/>
      <c r="F120" s="26"/>
      <c r="K120" s="26"/>
      <c r="P120" s="25"/>
      <c r="R120" s="26"/>
      <c r="T120" s="26"/>
      <c r="AB120" s="25"/>
      <c r="AK120" s="25"/>
    </row>
    <row r="121" spans="3:37" ht="13" x14ac:dyDescent="0.15">
      <c r="C121" s="1"/>
      <c r="D121" s="25"/>
      <c r="F121" s="26"/>
      <c r="K121" s="26"/>
      <c r="P121" s="25"/>
      <c r="R121" s="26"/>
      <c r="T121" s="26"/>
      <c r="AB121" s="25"/>
      <c r="AK121" s="25"/>
    </row>
    <row r="122" spans="3:37" ht="13" x14ac:dyDescent="0.15">
      <c r="C122" s="1"/>
      <c r="D122" s="25"/>
      <c r="F122" s="26"/>
      <c r="K122" s="26"/>
      <c r="P122" s="25"/>
      <c r="R122" s="26"/>
      <c r="T122" s="26"/>
      <c r="AB122" s="25"/>
      <c r="AK122" s="25"/>
    </row>
    <row r="123" spans="3:37" ht="13" x14ac:dyDescent="0.15">
      <c r="C123" s="1"/>
      <c r="D123" s="25"/>
      <c r="F123" s="26"/>
      <c r="K123" s="26"/>
      <c r="P123" s="25"/>
      <c r="R123" s="26"/>
      <c r="T123" s="26"/>
      <c r="AB123" s="25"/>
      <c r="AK123" s="25"/>
    </row>
    <row r="124" spans="3:37" ht="13" x14ac:dyDescent="0.15">
      <c r="C124" s="1"/>
      <c r="D124" s="25"/>
      <c r="F124" s="26"/>
      <c r="K124" s="26"/>
      <c r="P124" s="25"/>
      <c r="R124" s="26"/>
      <c r="T124" s="26"/>
      <c r="AB124" s="25"/>
      <c r="AK124" s="25"/>
    </row>
    <row r="125" spans="3:37" ht="13" x14ac:dyDescent="0.15">
      <c r="C125" s="1"/>
      <c r="D125" s="25"/>
      <c r="F125" s="26"/>
      <c r="K125" s="26"/>
      <c r="P125" s="25"/>
      <c r="R125" s="26"/>
      <c r="T125" s="26"/>
      <c r="AB125" s="25"/>
      <c r="AK125" s="25"/>
    </row>
    <row r="126" spans="3:37" ht="13" x14ac:dyDescent="0.15">
      <c r="C126" s="1"/>
      <c r="D126" s="25"/>
      <c r="F126" s="26"/>
      <c r="K126" s="26"/>
      <c r="P126" s="25"/>
      <c r="R126" s="26"/>
      <c r="T126" s="26"/>
      <c r="AB126" s="25"/>
      <c r="AK126" s="25"/>
    </row>
    <row r="127" spans="3:37" ht="13" x14ac:dyDescent="0.15">
      <c r="C127" s="1"/>
      <c r="D127" s="25"/>
      <c r="F127" s="26"/>
      <c r="K127" s="26"/>
      <c r="P127" s="25"/>
      <c r="R127" s="26"/>
      <c r="T127" s="26"/>
      <c r="AB127" s="25"/>
      <c r="AK127" s="25"/>
    </row>
    <row r="128" spans="3:37" ht="13" x14ac:dyDescent="0.15">
      <c r="C128" s="1"/>
      <c r="D128" s="25"/>
      <c r="F128" s="26"/>
      <c r="K128" s="26"/>
      <c r="P128" s="25"/>
      <c r="R128" s="26"/>
      <c r="T128" s="26"/>
      <c r="AB128" s="25"/>
      <c r="AK128" s="25"/>
    </row>
    <row r="129" spans="3:37" ht="13" x14ac:dyDescent="0.15">
      <c r="C129" s="1"/>
      <c r="D129" s="25"/>
      <c r="F129" s="26"/>
      <c r="K129" s="26"/>
      <c r="P129" s="25"/>
      <c r="R129" s="26"/>
      <c r="T129" s="26"/>
      <c r="AB129" s="25"/>
      <c r="AK129" s="25"/>
    </row>
    <row r="130" spans="3:37" ht="13" x14ac:dyDescent="0.15">
      <c r="C130" s="1"/>
      <c r="D130" s="25"/>
      <c r="F130" s="26"/>
      <c r="K130" s="26"/>
      <c r="P130" s="25"/>
      <c r="R130" s="26"/>
      <c r="T130" s="26"/>
      <c r="AB130" s="25"/>
      <c r="AK130" s="25"/>
    </row>
    <row r="131" spans="3:37" ht="13" x14ac:dyDescent="0.15">
      <c r="C131" s="1"/>
      <c r="D131" s="25"/>
      <c r="F131" s="26"/>
      <c r="K131" s="26"/>
      <c r="P131" s="25"/>
      <c r="R131" s="26"/>
      <c r="T131" s="26"/>
      <c r="AB131" s="25"/>
      <c r="AK131" s="25"/>
    </row>
    <row r="132" spans="3:37" ht="13" x14ac:dyDescent="0.15">
      <c r="C132" s="1"/>
      <c r="D132" s="25"/>
      <c r="F132" s="26"/>
      <c r="K132" s="26"/>
      <c r="P132" s="25"/>
      <c r="R132" s="26"/>
      <c r="T132" s="26"/>
      <c r="AB132" s="25"/>
      <c r="AK132" s="25"/>
    </row>
    <row r="133" spans="3:37" ht="13" x14ac:dyDescent="0.15">
      <c r="C133" s="1"/>
      <c r="D133" s="25"/>
      <c r="F133" s="26"/>
      <c r="K133" s="26"/>
      <c r="P133" s="25"/>
      <c r="R133" s="26"/>
      <c r="T133" s="26"/>
      <c r="AB133" s="25"/>
      <c r="AK133" s="25"/>
    </row>
    <row r="134" spans="3:37" ht="13" x14ac:dyDescent="0.15">
      <c r="C134" s="1"/>
      <c r="D134" s="25"/>
      <c r="F134" s="26"/>
      <c r="K134" s="26"/>
      <c r="P134" s="25"/>
      <c r="R134" s="26"/>
      <c r="T134" s="26"/>
      <c r="AB134" s="25"/>
      <c r="AK134" s="25"/>
    </row>
    <row r="135" spans="3:37" ht="13" x14ac:dyDescent="0.15">
      <c r="C135" s="1"/>
      <c r="D135" s="25"/>
      <c r="F135" s="26"/>
      <c r="K135" s="26"/>
      <c r="P135" s="25"/>
      <c r="R135" s="26"/>
      <c r="T135" s="26"/>
      <c r="AB135" s="25"/>
      <c r="AK135" s="25"/>
    </row>
    <row r="136" spans="3:37" ht="13" x14ac:dyDescent="0.15">
      <c r="C136" s="1"/>
      <c r="D136" s="25"/>
      <c r="F136" s="26"/>
      <c r="K136" s="26"/>
      <c r="P136" s="25"/>
      <c r="R136" s="26"/>
      <c r="T136" s="26"/>
      <c r="AB136" s="25"/>
      <c r="AK136" s="25"/>
    </row>
    <row r="137" spans="3:37" ht="13" x14ac:dyDescent="0.15">
      <c r="C137" s="1"/>
      <c r="D137" s="25"/>
      <c r="F137" s="26"/>
      <c r="K137" s="26"/>
      <c r="P137" s="25"/>
      <c r="R137" s="26"/>
      <c r="T137" s="26"/>
      <c r="AB137" s="25"/>
      <c r="AK137" s="25"/>
    </row>
    <row r="138" spans="3:37" ht="13" x14ac:dyDescent="0.15">
      <c r="C138" s="1"/>
      <c r="D138" s="25"/>
      <c r="F138" s="26"/>
      <c r="K138" s="26"/>
      <c r="P138" s="25"/>
      <c r="R138" s="26"/>
      <c r="T138" s="26"/>
      <c r="AB138" s="25"/>
      <c r="AK138" s="25"/>
    </row>
    <row r="139" spans="3:37" ht="13" x14ac:dyDescent="0.15">
      <c r="C139" s="1"/>
      <c r="D139" s="25"/>
      <c r="F139" s="26"/>
      <c r="K139" s="26"/>
      <c r="P139" s="25"/>
      <c r="R139" s="26"/>
      <c r="T139" s="26"/>
      <c r="AB139" s="25"/>
      <c r="AK139" s="25"/>
    </row>
    <row r="140" spans="3:37" ht="13" x14ac:dyDescent="0.15">
      <c r="C140" s="1"/>
      <c r="D140" s="25"/>
      <c r="F140" s="26"/>
      <c r="K140" s="26"/>
      <c r="P140" s="25"/>
      <c r="R140" s="26"/>
      <c r="T140" s="26"/>
      <c r="AB140" s="25"/>
      <c r="AK140" s="25"/>
    </row>
    <row r="141" spans="3:37" ht="13" x14ac:dyDescent="0.15">
      <c r="C141" s="1"/>
      <c r="D141" s="25"/>
      <c r="F141" s="26"/>
      <c r="K141" s="26"/>
      <c r="P141" s="25"/>
      <c r="R141" s="26"/>
      <c r="T141" s="26"/>
      <c r="AB141" s="25"/>
      <c r="AK141" s="25"/>
    </row>
    <row r="142" spans="3:37" ht="13" x14ac:dyDescent="0.15">
      <c r="C142" s="1"/>
      <c r="D142" s="25"/>
      <c r="F142" s="26"/>
      <c r="K142" s="26"/>
      <c r="P142" s="25"/>
      <c r="R142" s="26"/>
      <c r="T142" s="26"/>
      <c r="AB142" s="25"/>
      <c r="AK142" s="25"/>
    </row>
    <row r="143" spans="3:37" ht="13" x14ac:dyDescent="0.15">
      <c r="C143" s="1"/>
      <c r="D143" s="25"/>
      <c r="F143" s="26"/>
      <c r="K143" s="26"/>
      <c r="P143" s="25"/>
      <c r="R143" s="26"/>
      <c r="T143" s="26"/>
      <c r="AB143" s="25"/>
      <c r="AK143" s="25"/>
    </row>
    <row r="144" spans="3:37" ht="13" x14ac:dyDescent="0.15">
      <c r="C144" s="1"/>
      <c r="D144" s="25"/>
      <c r="F144" s="26"/>
      <c r="K144" s="26"/>
      <c r="P144" s="25"/>
      <c r="R144" s="26"/>
      <c r="T144" s="26"/>
      <c r="AB144" s="25"/>
      <c r="AK144" s="25"/>
    </row>
    <row r="145" spans="3:37" ht="13" x14ac:dyDescent="0.15">
      <c r="C145" s="1"/>
      <c r="D145" s="25"/>
      <c r="F145" s="26"/>
      <c r="K145" s="26"/>
      <c r="P145" s="25"/>
      <c r="R145" s="26"/>
      <c r="T145" s="26"/>
      <c r="AB145" s="25"/>
      <c r="AK145" s="25"/>
    </row>
    <row r="146" spans="3:37" ht="13" x14ac:dyDescent="0.15">
      <c r="C146" s="1"/>
      <c r="D146" s="25"/>
      <c r="F146" s="26"/>
      <c r="K146" s="26"/>
      <c r="P146" s="25"/>
      <c r="R146" s="26"/>
      <c r="T146" s="26"/>
      <c r="AB146" s="25"/>
      <c r="AK146" s="25"/>
    </row>
    <row r="147" spans="3:37" ht="13" x14ac:dyDescent="0.15">
      <c r="C147" s="1"/>
      <c r="D147" s="25"/>
      <c r="F147" s="26"/>
      <c r="K147" s="26"/>
      <c r="P147" s="25"/>
      <c r="R147" s="26"/>
      <c r="T147" s="26"/>
      <c r="AB147" s="25"/>
      <c r="AK147" s="25"/>
    </row>
    <row r="148" spans="3:37" ht="13" x14ac:dyDescent="0.15">
      <c r="C148" s="1"/>
      <c r="D148" s="25"/>
      <c r="F148" s="26"/>
      <c r="K148" s="26"/>
      <c r="P148" s="25"/>
      <c r="R148" s="26"/>
      <c r="T148" s="26"/>
      <c r="AB148" s="25"/>
      <c r="AK148" s="25"/>
    </row>
    <row r="149" spans="3:37" ht="13" x14ac:dyDescent="0.15">
      <c r="C149" s="1"/>
      <c r="D149" s="25"/>
      <c r="F149" s="26"/>
      <c r="K149" s="26"/>
      <c r="P149" s="25"/>
      <c r="R149" s="26"/>
      <c r="T149" s="26"/>
      <c r="AB149" s="25"/>
      <c r="AK149" s="25"/>
    </row>
    <row r="150" spans="3:37" ht="13" x14ac:dyDescent="0.15">
      <c r="C150" s="1"/>
      <c r="D150" s="25"/>
      <c r="F150" s="26"/>
      <c r="K150" s="26"/>
      <c r="P150" s="25"/>
      <c r="R150" s="26"/>
      <c r="T150" s="26"/>
      <c r="AB150" s="25"/>
      <c r="AK150" s="25"/>
    </row>
    <row r="151" spans="3:37" ht="13" x14ac:dyDescent="0.15">
      <c r="C151" s="1"/>
      <c r="D151" s="25"/>
      <c r="F151" s="26"/>
      <c r="K151" s="26"/>
      <c r="P151" s="25"/>
      <c r="R151" s="26"/>
      <c r="T151" s="26"/>
      <c r="AB151" s="25"/>
      <c r="AK151" s="25"/>
    </row>
    <row r="152" spans="3:37" ht="13" x14ac:dyDescent="0.15">
      <c r="C152" s="1"/>
      <c r="D152" s="25"/>
      <c r="F152" s="26"/>
      <c r="K152" s="26"/>
      <c r="P152" s="25"/>
      <c r="R152" s="26"/>
      <c r="T152" s="26"/>
      <c r="AB152" s="25"/>
      <c r="AK152" s="25"/>
    </row>
    <row r="153" spans="3:37" ht="13" x14ac:dyDescent="0.15">
      <c r="C153" s="1"/>
      <c r="D153" s="25"/>
      <c r="F153" s="26"/>
      <c r="K153" s="26"/>
      <c r="P153" s="25"/>
      <c r="R153" s="26"/>
      <c r="T153" s="26"/>
      <c r="AB153" s="25"/>
      <c r="AK153" s="25"/>
    </row>
    <row r="154" spans="3:37" ht="13" x14ac:dyDescent="0.15">
      <c r="C154" s="1"/>
      <c r="D154" s="25"/>
      <c r="F154" s="26"/>
      <c r="K154" s="26"/>
      <c r="P154" s="25"/>
      <c r="R154" s="26"/>
      <c r="T154" s="26"/>
      <c r="AB154" s="25"/>
      <c r="AK154" s="25"/>
    </row>
    <row r="155" spans="3:37" ht="13" x14ac:dyDescent="0.15">
      <c r="C155" s="1"/>
      <c r="D155" s="25"/>
      <c r="F155" s="26"/>
      <c r="K155" s="26"/>
      <c r="P155" s="25"/>
      <c r="R155" s="26"/>
      <c r="T155" s="26"/>
      <c r="AB155" s="25"/>
      <c r="AK155" s="25"/>
    </row>
    <row r="156" spans="3:37" ht="13" x14ac:dyDescent="0.15">
      <c r="C156" s="1"/>
      <c r="D156" s="25"/>
      <c r="F156" s="26"/>
      <c r="K156" s="26"/>
      <c r="P156" s="25"/>
      <c r="R156" s="26"/>
      <c r="T156" s="26"/>
      <c r="AB156" s="25"/>
      <c r="AK156" s="25"/>
    </row>
    <row r="157" spans="3:37" ht="13" x14ac:dyDescent="0.15">
      <c r="C157" s="1"/>
      <c r="D157" s="25"/>
      <c r="F157" s="26"/>
      <c r="K157" s="26"/>
      <c r="P157" s="25"/>
      <c r="R157" s="26"/>
      <c r="T157" s="26"/>
      <c r="AB157" s="25"/>
      <c r="AK157" s="25"/>
    </row>
    <row r="158" spans="3:37" ht="13" x14ac:dyDescent="0.15">
      <c r="C158" s="1"/>
      <c r="D158" s="25"/>
      <c r="F158" s="26"/>
      <c r="K158" s="26"/>
      <c r="P158" s="25"/>
      <c r="R158" s="26"/>
      <c r="T158" s="26"/>
      <c r="AB158" s="25"/>
      <c r="AK158" s="25"/>
    </row>
    <row r="159" spans="3:37" ht="13" x14ac:dyDescent="0.15">
      <c r="C159" s="1"/>
      <c r="D159" s="25"/>
      <c r="F159" s="26"/>
      <c r="K159" s="26"/>
      <c r="P159" s="25"/>
      <c r="R159" s="26"/>
      <c r="T159" s="26"/>
      <c r="AB159" s="25"/>
      <c r="AK159" s="25"/>
    </row>
    <row r="160" spans="3:37" ht="13" x14ac:dyDescent="0.15">
      <c r="C160" s="1"/>
      <c r="D160" s="25"/>
      <c r="F160" s="26"/>
      <c r="K160" s="26"/>
      <c r="P160" s="25"/>
      <c r="R160" s="26"/>
      <c r="T160" s="26"/>
      <c r="AB160" s="25"/>
      <c r="AK160" s="25"/>
    </row>
    <row r="161" spans="3:37" ht="13" x14ac:dyDescent="0.15">
      <c r="C161" s="1"/>
      <c r="D161" s="25"/>
      <c r="F161" s="26"/>
      <c r="K161" s="26"/>
      <c r="P161" s="25"/>
      <c r="R161" s="26"/>
      <c r="T161" s="26"/>
      <c r="AB161" s="25"/>
      <c r="AK161" s="25"/>
    </row>
    <row r="162" spans="3:37" ht="13" x14ac:dyDescent="0.15">
      <c r="C162" s="1"/>
      <c r="D162" s="25"/>
      <c r="F162" s="26"/>
      <c r="K162" s="26"/>
      <c r="P162" s="25"/>
      <c r="R162" s="26"/>
      <c r="T162" s="26"/>
      <c r="AB162" s="25"/>
      <c r="AK162" s="25"/>
    </row>
    <row r="163" spans="3:37" ht="13" x14ac:dyDescent="0.15">
      <c r="C163" s="1"/>
      <c r="D163" s="25"/>
      <c r="F163" s="26"/>
      <c r="K163" s="26"/>
      <c r="P163" s="25"/>
      <c r="R163" s="26"/>
      <c r="T163" s="26"/>
      <c r="AB163" s="25"/>
      <c r="AK163" s="25"/>
    </row>
    <row r="164" spans="3:37" ht="13" x14ac:dyDescent="0.15">
      <c r="C164" s="1"/>
      <c r="D164" s="25"/>
      <c r="F164" s="26"/>
      <c r="K164" s="26"/>
      <c r="P164" s="25"/>
      <c r="R164" s="26"/>
      <c r="T164" s="26"/>
      <c r="AB164" s="25"/>
      <c r="AK164" s="25"/>
    </row>
    <row r="165" spans="3:37" ht="13" x14ac:dyDescent="0.15">
      <c r="C165" s="1"/>
      <c r="D165" s="25"/>
      <c r="F165" s="26"/>
      <c r="K165" s="26"/>
      <c r="P165" s="25"/>
      <c r="R165" s="26"/>
      <c r="T165" s="26"/>
      <c r="AB165" s="25"/>
      <c r="AK165" s="25"/>
    </row>
    <row r="166" spans="3:37" ht="13" x14ac:dyDescent="0.15">
      <c r="C166" s="1"/>
      <c r="D166" s="25"/>
      <c r="F166" s="26"/>
      <c r="K166" s="26"/>
      <c r="P166" s="25"/>
      <c r="R166" s="26"/>
      <c r="T166" s="26"/>
      <c r="AB166" s="25"/>
      <c r="AK166" s="25"/>
    </row>
    <row r="167" spans="3:37" ht="13" x14ac:dyDescent="0.15">
      <c r="C167" s="1"/>
      <c r="D167" s="25"/>
      <c r="F167" s="26"/>
      <c r="K167" s="26"/>
      <c r="P167" s="25"/>
      <c r="R167" s="26"/>
      <c r="T167" s="26"/>
      <c r="AB167" s="25"/>
      <c r="AK167" s="25"/>
    </row>
    <row r="168" spans="3:37" ht="13" x14ac:dyDescent="0.15">
      <c r="C168" s="1"/>
      <c r="D168" s="25"/>
      <c r="F168" s="26"/>
      <c r="K168" s="26"/>
      <c r="P168" s="25"/>
      <c r="R168" s="26"/>
      <c r="T168" s="26"/>
      <c r="AB168" s="25"/>
      <c r="AK168" s="25"/>
    </row>
    <row r="169" spans="3:37" ht="13" x14ac:dyDescent="0.15">
      <c r="C169" s="1"/>
      <c r="D169" s="25"/>
      <c r="F169" s="26"/>
      <c r="K169" s="26"/>
      <c r="P169" s="25"/>
      <c r="R169" s="26"/>
      <c r="T169" s="26"/>
      <c r="AB169" s="25"/>
      <c r="AK169" s="25"/>
    </row>
    <row r="170" spans="3:37" ht="13" x14ac:dyDescent="0.15">
      <c r="C170" s="1"/>
      <c r="D170" s="25"/>
      <c r="F170" s="26"/>
      <c r="K170" s="26"/>
      <c r="P170" s="25"/>
      <c r="R170" s="26"/>
      <c r="T170" s="26"/>
      <c r="AB170" s="25"/>
      <c r="AK170" s="25"/>
    </row>
    <row r="171" spans="3:37" ht="13" x14ac:dyDescent="0.15">
      <c r="C171" s="1"/>
      <c r="D171" s="25"/>
      <c r="F171" s="26"/>
      <c r="K171" s="26"/>
      <c r="P171" s="25"/>
      <c r="R171" s="26"/>
      <c r="T171" s="26"/>
      <c r="AB171" s="25"/>
      <c r="AK171" s="25"/>
    </row>
    <row r="172" spans="3:37" ht="13" x14ac:dyDescent="0.15">
      <c r="C172" s="1"/>
      <c r="D172" s="25"/>
      <c r="F172" s="26"/>
      <c r="K172" s="26"/>
      <c r="P172" s="25"/>
      <c r="R172" s="26"/>
      <c r="T172" s="26"/>
      <c r="AB172" s="25"/>
      <c r="AK172" s="25"/>
    </row>
    <row r="173" spans="3:37" ht="13" x14ac:dyDescent="0.15">
      <c r="C173" s="1"/>
      <c r="D173" s="25"/>
      <c r="F173" s="26"/>
      <c r="K173" s="26"/>
      <c r="P173" s="25"/>
      <c r="R173" s="26"/>
      <c r="T173" s="26"/>
      <c r="AB173" s="25"/>
      <c r="AK173" s="25"/>
    </row>
    <row r="174" spans="3:37" ht="13" x14ac:dyDescent="0.15">
      <c r="C174" s="1"/>
      <c r="D174" s="25"/>
      <c r="F174" s="26"/>
      <c r="K174" s="26"/>
      <c r="P174" s="25"/>
      <c r="R174" s="26"/>
      <c r="T174" s="26"/>
      <c r="AB174" s="25"/>
      <c r="AK174" s="25"/>
    </row>
    <row r="175" spans="3:37" ht="13" x14ac:dyDescent="0.15">
      <c r="C175" s="1"/>
      <c r="D175" s="25"/>
      <c r="F175" s="26"/>
      <c r="K175" s="26"/>
      <c r="P175" s="25"/>
      <c r="R175" s="26"/>
      <c r="T175" s="26"/>
      <c r="AB175" s="25"/>
      <c r="AK175" s="25"/>
    </row>
    <row r="176" spans="3:37" ht="13" x14ac:dyDescent="0.15">
      <c r="C176" s="1"/>
      <c r="D176" s="25"/>
      <c r="F176" s="26"/>
      <c r="K176" s="26"/>
      <c r="P176" s="25"/>
      <c r="R176" s="26"/>
      <c r="T176" s="26"/>
      <c r="AB176" s="25"/>
      <c r="AK176" s="25"/>
    </row>
    <row r="177" spans="3:37" ht="13" x14ac:dyDescent="0.15">
      <c r="C177" s="1"/>
      <c r="D177" s="25"/>
      <c r="F177" s="26"/>
      <c r="K177" s="26"/>
      <c r="P177" s="25"/>
      <c r="R177" s="26"/>
      <c r="T177" s="26"/>
      <c r="AB177" s="25"/>
      <c r="AK177" s="25"/>
    </row>
    <row r="178" spans="3:37" ht="13" x14ac:dyDescent="0.15">
      <c r="C178" s="1"/>
      <c r="D178" s="25"/>
      <c r="F178" s="26"/>
      <c r="K178" s="26"/>
      <c r="P178" s="25"/>
      <c r="R178" s="26"/>
      <c r="T178" s="26"/>
      <c r="AB178" s="25"/>
      <c r="AK178" s="25"/>
    </row>
    <row r="179" spans="3:37" ht="13" x14ac:dyDescent="0.15">
      <c r="C179" s="1"/>
      <c r="D179" s="25"/>
      <c r="F179" s="26"/>
      <c r="K179" s="26"/>
      <c r="P179" s="25"/>
      <c r="R179" s="26"/>
      <c r="T179" s="26"/>
      <c r="AB179" s="25"/>
      <c r="AK179" s="25"/>
    </row>
    <row r="180" spans="3:37" ht="13" x14ac:dyDescent="0.15">
      <c r="C180" s="1"/>
      <c r="D180" s="25"/>
      <c r="F180" s="26"/>
      <c r="K180" s="26"/>
      <c r="P180" s="25"/>
      <c r="R180" s="26"/>
      <c r="T180" s="26"/>
      <c r="AB180" s="25"/>
      <c r="AK180" s="25"/>
    </row>
    <row r="181" spans="3:37" ht="13" x14ac:dyDescent="0.15">
      <c r="C181" s="1"/>
      <c r="D181" s="25"/>
      <c r="F181" s="26"/>
      <c r="K181" s="26"/>
      <c r="P181" s="25"/>
      <c r="R181" s="26"/>
      <c r="T181" s="26"/>
      <c r="AB181" s="25"/>
      <c r="AK181" s="25"/>
    </row>
    <row r="182" spans="3:37" ht="13" x14ac:dyDescent="0.15">
      <c r="C182" s="1"/>
      <c r="D182" s="25"/>
      <c r="F182" s="26"/>
      <c r="K182" s="26"/>
      <c r="P182" s="25"/>
      <c r="R182" s="26"/>
      <c r="T182" s="26"/>
      <c r="AB182" s="25"/>
      <c r="AK182" s="25"/>
    </row>
    <row r="183" spans="3:37" ht="13" x14ac:dyDescent="0.15">
      <c r="C183" s="1"/>
      <c r="D183" s="25"/>
      <c r="F183" s="26"/>
      <c r="K183" s="26"/>
      <c r="P183" s="25"/>
      <c r="R183" s="26"/>
      <c r="T183" s="26"/>
      <c r="AB183" s="25"/>
      <c r="AK183" s="25"/>
    </row>
    <row r="184" spans="3:37" ht="13" x14ac:dyDescent="0.15">
      <c r="C184" s="1"/>
      <c r="D184" s="25"/>
      <c r="F184" s="26"/>
      <c r="K184" s="26"/>
      <c r="P184" s="25"/>
      <c r="R184" s="26"/>
      <c r="T184" s="26"/>
      <c r="AB184" s="25"/>
      <c r="AK184" s="25"/>
    </row>
    <row r="185" spans="3:37" ht="13" x14ac:dyDescent="0.15">
      <c r="C185" s="1"/>
      <c r="D185" s="25"/>
      <c r="F185" s="26"/>
      <c r="K185" s="26"/>
      <c r="P185" s="25"/>
      <c r="R185" s="26"/>
      <c r="T185" s="26"/>
      <c r="AB185" s="25"/>
      <c r="AK185" s="25"/>
    </row>
    <row r="186" spans="3:37" ht="13" x14ac:dyDescent="0.15">
      <c r="C186" s="1"/>
      <c r="D186" s="25"/>
      <c r="F186" s="26"/>
      <c r="K186" s="26"/>
      <c r="P186" s="25"/>
      <c r="R186" s="26"/>
      <c r="T186" s="26"/>
      <c r="AB186" s="25"/>
      <c r="AK186" s="25"/>
    </row>
    <row r="187" spans="3:37" ht="13" x14ac:dyDescent="0.15">
      <c r="C187" s="1"/>
      <c r="D187" s="25"/>
      <c r="F187" s="26"/>
      <c r="K187" s="26"/>
      <c r="P187" s="25"/>
      <c r="R187" s="26"/>
      <c r="T187" s="26"/>
      <c r="AB187" s="25"/>
      <c r="AK187" s="25"/>
    </row>
    <row r="188" spans="3:37" ht="13" x14ac:dyDescent="0.15">
      <c r="C188" s="1"/>
      <c r="D188" s="25"/>
      <c r="F188" s="26"/>
      <c r="K188" s="26"/>
      <c r="P188" s="25"/>
      <c r="R188" s="26"/>
      <c r="T188" s="26"/>
      <c r="AB188" s="25"/>
      <c r="AK188" s="25"/>
    </row>
    <row r="189" spans="3:37" ht="13" x14ac:dyDescent="0.15">
      <c r="C189" s="1"/>
      <c r="D189" s="25"/>
      <c r="F189" s="26"/>
      <c r="K189" s="26"/>
      <c r="P189" s="25"/>
      <c r="R189" s="26"/>
      <c r="T189" s="26"/>
      <c r="AB189" s="25"/>
      <c r="AK189" s="25"/>
    </row>
    <row r="190" spans="3:37" ht="13" x14ac:dyDescent="0.15">
      <c r="C190" s="1"/>
      <c r="D190" s="25"/>
      <c r="F190" s="26"/>
      <c r="K190" s="26"/>
      <c r="P190" s="25"/>
      <c r="R190" s="26"/>
      <c r="T190" s="26"/>
      <c r="AB190" s="25"/>
      <c r="AK190" s="25"/>
    </row>
    <row r="191" spans="3:37" ht="13" x14ac:dyDescent="0.15">
      <c r="C191" s="1"/>
      <c r="D191" s="25"/>
      <c r="F191" s="26"/>
      <c r="K191" s="26"/>
      <c r="P191" s="25"/>
      <c r="R191" s="26"/>
      <c r="T191" s="26"/>
      <c r="AB191" s="25"/>
      <c r="AK191" s="25"/>
    </row>
    <row r="192" spans="3:37" ht="13" x14ac:dyDescent="0.15">
      <c r="C192" s="1"/>
      <c r="D192" s="25"/>
      <c r="F192" s="26"/>
      <c r="K192" s="26"/>
      <c r="P192" s="25"/>
      <c r="R192" s="26"/>
      <c r="T192" s="26"/>
      <c r="AB192" s="25"/>
      <c r="AK192" s="25"/>
    </row>
    <row r="193" spans="3:37" ht="13" x14ac:dyDescent="0.15">
      <c r="C193" s="1"/>
      <c r="D193" s="25"/>
      <c r="F193" s="26"/>
      <c r="K193" s="26"/>
      <c r="P193" s="25"/>
      <c r="R193" s="26"/>
      <c r="T193" s="26"/>
      <c r="AB193" s="25"/>
      <c r="AK193" s="25"/>
    </row>
    <row r="194" spans="3:37" ht="13" x14ac:dyDescent="0.15">
      <c r="C194" s="1"/>
      <c r="D194" s="25"/>
      <c r="F194" s="26"/>
      <c r="K194" s="26"/>
      <c r="P194" s="25"/>
      <c r="R194" s="26"/>
      <c r="T194" s="26"/>
      <c r="AB194" s="25"/>
      <c r="AK194" s="25"/>
    </row>
    <row r="195" spans="3:37" ht="13" x14ac:dyDescent="0.15">
      <c r="C195" s="1"/>
      <c r="D195" s="25"/>
      <c r="F195" s="26"/>
      <c r="K195" s="26"/>
      <c r="P195" s="25"/>
      <c r="R195" s="26"/>
      <c r="T195" s="26"/>
      <c r="AB195" s="25"/>
      <c r="AK195" s="25"/>
    </row>
    <row r="196" spans="3:37" ht="13" x14ac:dyDescent="0.15">
      <c r="C196" s="1"/>
      <c r="D196" s="25"/>
      <c r="F196" s="26"/>
      <c r="K196" s="26"/>
      <c r="P196" s="25"/>
      <c r="R196" s="26"/>
      <c r="T196" s="26"/>
      <c r="AB196" s="25"/>
      <c r="AK196" s="25"/>
    </row>
    <row r="197" spans="3:37" ht="13" x14ac:dyDescent="0.15">
      <c r="C197" s="1"/>
      <c r="D197" s="25"/>
      <c r="F197" s="26"/>
      <c r="K197" s="26"/>
      <c r="P197" s="25"/>
      <c r="R197" s="26"/>
      <c r="T197" s="26"/>
      <c r="AB197" s="25"/>
      <c r="AK197" s="25"/>
    </row>
    <row r="198" spans="3:37" ht="13" x14ac:dyDescent="0.15">
      <c r="C198" s="1"/>
      <c r="D198" s="25"/>
      <c r="F198" s="26"/>
      <c r="K198" s="26"/>
      <c r="P198" s="25"/>
      <c r="R198" s="26"/>
      <c r="T198" s="26"/>
      <c r="AB198" s="25"/>
      <c r="AK198" s="25"/>
    </row>
    <row r="199" spans="3:37" ht="13" x14ac:dyDescent="0.15">
      <c r="C199" s="1"/>
      <c r="D199" s="25"/>
      <c r="F199" s="26"/>
      <c r="K199" s="26"/>
      <c r="P199" s="25"/>
      <c r="R199" s="26"/>
      <c r="T199" s="26"/>
      <c r="AB199" s="25"/>
      <c r="AK199" s="25"/>
    </row>
    <row r="200" spans="3:37" ht="13" x14ac:dyDescent="0.15">
      <c r="C200" s="1"/>
      <c r="D200" s="25"/>
      <c r="F200" s="26"/>
      <c r="K200" s="26"/>
      <c r="P200" s="25"/>
      <c r="R200" s="26"/>
      <c r="T200" s="26"/>
      <c r="AB200" s="25"/>
      <c r="AK200" s="25"/>
    </row>
    <row r="201" spans="3:37" ht="13" x14ac:dyDescent="0.15">
      <c r="C201" s="1"/>
      <c r="D201" s="25"/>
      <c r="F201" s="26"/>
      <c r="K201" s="26"/>
      <c r="P201" s="25"/>
      <c r="R201" s="26"/>
      <c r="T201" s="26"/>
      <c r="AB201" s="25"/>
      <c r="AK201" s="25"/>
    </row>
    <row r="202" spans="3:37" ht="13" x14ac:dyDescent="0.15">
      <c r="C202" s="1"/>
      <c r="D202" s="25"/>
      <c r="F202" s="26"/>
      <c r="K202" s="26"/>
      <c r="P202" s="25"/>
      <c r="R202" s="26"/>
      <c r="T202" s="26"/>
      <c r="AB202" s="25"/>
      <c r="AK202" s="25"/>
    </row>
    <row r="203" spans="3:37" ht="13" x14ac:dyDescent="0.15">
      <c r="C203" s="1"/>
      <c r="D203" s="25"/>
      <c r="F203" s="26"/>
      <c r="K203" s="26"/>
      <c r="P203" s="25"/>
      <c r="R203" s="26"/>
      <c r="T203" s="26"/>
      <c r="AB203" s="25"/>
      <c r="AK203" s="25"/>
    </row>
    <row r="204" spans="3:37" ht="13" x14ac:dyDescent="0.15">
      <c r="C204" s="1"/>
      <c r="D204" s="25"/>
      <c r="F204" s="26"/>
      <c r="K204" s="26"/>
      <c r="P204" s="25"/>
      <c r="R204" s="26"/>
      <c r="T204" s="26"/>
      <c r="AB204" s="25"/>
      <c r="AK204" s="25"/>
    </row>
    <row r="205" spans="3:37" ht="13" x14ac:dyDescent="0.15">
      <c r="C205" s="1"/>
      <c r="D205" s="25"/>
      <c r="F205" s="26"/>
      <c r="K205" s="26"/>
      <c r="P205" s="25"/>
      <c r="R205" s="26"/>
      <c r="T205" s="26"/>
      <c r="AB205" s="25"/>
      <c r="AK205" s="25"/>
    </row>
    <row r="206" spans="3:37" ht="13" x14ac:dyDescent="0.15">
      <c r="C206" s="1"/>
      <c r="D206" s="25"/>
      <c r="F206" s="26"/>
      <c r="K206" s="26"/>
      <c r="P206" s="25"/>
      <c r="R206" s="26"/>
      <c r="T206" s="26"/>
      <c r="AB206" s="25"/>
      <c r="AK206" s="25"/>
    </row>
    <row r="207" spans="3:37" ht="13" x14ac:dyDescent="0.15">
      <c r="C207" s="1"/>
      <c r="D207" s="25"/>
      <c r="F207" s="26"/>
      <c r="K207" s="26"/>
      <c r="P207" s="25"/>
      <c r="R207" s="26"/>
      <c r="T207" s="26"/>
      <c r="AB207" s="25"/>
      <c r="AK207" s="25"/>
    </row>
    <row r="208" spans="3:37" ht="13" x14ac:dyDescent="0.15">
      <c r="C208" s="1"/>
      <c r="D208" s="25"/>
      <c r="F208" s="26"/>
      <c r="K208" s="26"/>
      <c r="P208" s="25"/>
      <c r="R208" s="26"/>
      <c r="T208" s="26"/>
      <c r="AB208" s="25"/>
      <c r="AK208" s="25"/>
    </row>
    <row r="209" spans="3:37" ht="13" x14ac:dyDescent="0.15">
      <c r="C209" s="1"/>
      <c r="D209" s="25"/>
      <c r="F209" s="26"/>
      <c r="K209" s="26"/>
      <c r="P209" s="25"/>
      <c r="R209" s="26"/>
      <c r="T209" s="26"/>
      <c r="AB209" s="25"/>
      <c r="AK209" s="25"/>
    </row>
    <row r="210" spans="3:37" ht="13" x14ac:dyDescent="0.15">
      <c r="C210" s="1"/>
      <c r="D210" s="25"/>
      <c r="F210" s="26"/>
      <c r="K210" s="26"/>
      <c r="P210" s="25"/>
      <c r="R210" s="26"/>
      <c r="T210" s="26"/>
      <c r="AB210" s="25"/>
      <c r="AK210" s="25"/>
    </row>
    <row r="211" spans="3:37" ht="13" x14ac:dyDescent="0.15">
      <c r="C211" s="1"/>
      <c r="D211" s="25"/>
      <c r="F211" s="26"/>
      <c r="K211" s="26"/>
      <c r="P211" s="25"/>
      <c r="R211" s="26"/>
      <c r="T211" s="26"/>
      <c r="AB211" s="25"/>
      <c r="AK211" s="25"/>
    </row>
    <row r="212" spans="3:37" ht="13" x14ac:dyDescent="0.15">
      <c r="C212" s="1"/>
      <c r="D212" s="25"/>
      <c r="F212" s="26"/>
      <c r="K212" s="26"/>
      <c r="P212" s="25"/>
      <c r="R212" s="26"/>
      <c r="T212" s="26"/>
      <c r="AB212" s="25"/>
      <c r="AK212" s="25"/>
    </row>
    <row r="213" spans="3:37" ht="13" x14ac:dyDescent="0.15">
      <c r="C213" s="1"/>
      <c r="D213" s="25"/>
      <c r="F213" s="26"/>
      <c r="K213" s="26"/>
      <c r="P213" s="25"/>
      <c r="R213" s="26"/>
      <c r="T213" s="26"/>
      <c r="AB213" s="25"/>
      <c r="AK213" s="25"/>
    </row>
    <row r="214" spans="3:37" ht="13" x14ac:dyDescent="0.15">
      <c r="C214" s="1"/>
      <c r="D214" s="25"/>
      <c r="F214" s="26"/>
      <c r="K214" s="26"/>
      <c r="P214" s="25"/>
      <c r="R214" s="26"/>
      <c r="T214" s="26"/>
      <c r="AB214" s="25"/>
      <c r="AK214" s="25"/>
    </row>
    <row r="215" spans="3:37" ht="13" x14ac:dyDescent="0.15">
      <c r="C215" s="1"/>
      <c r="D215" s="25"/>
      <c r="F215" s="26"/>
      <c r="K215" s="26"/>
      <c r="P215" s="25"/>
      <c r="R215" s="26"/>
      <c r="T215" s="26"/>
      <c r="AB215" s="25"/>
      <c r="AK215" s="25"/>
    </row>
    <row r="216" spans="3:37" ht="13" x14ac:dyDescent="0.15">
      <c r="C216" s="1"/>
      <c r="D216" s="25"/>
      <c r="F216" s="26"/>
      <c r="K216" s="26"/>
      <c r="P216" s="25"/>
      <c r="R216" s="26"/>
      <c r="T216" s="26"/>
      <c r="AB216" s="25"/>
      <c r="AK216" s="25"/>
    </row>
    <row r="217" spans="3:37" ht="13" x14ac:dyDescent="0.15">
      <c r="C217" s="1"/>
      <c r="D217" s="25"/>
      <c r="F217" s="26"/>
      <c r="K217" s="26"/>
      <c r="P217" s="25"/>
      <c r="R217" s="26"/>
      <c r="T217" s="26"/>
      <c r="AB217" s="25"/>
      <c r="AK217" s="25"/>
    </row>
    <row r="218" spans="3:37" ht="13" x14ac:dyDescent="0.15">
      <c r="C218" s="1"/>
      <c r="D218" s="25"/>
      <c r="F218" s="26"/>
      <c r="K218" s="26"/>
      <c r="P218" s="25"/>
      <c r="R218" s="26"/>
      <c r="T218" s="26"/>
      <c r="AB218" s="25"/>
      <c r="AK218" s="25"/>
    </row>
    <row r="219" spans="3:37" ht="13" x14ac:dyDescent="0.15">
      <c r="C219" s="1"/>
      <c r="D219" s="25"/>
      <c r="F219" s="26"/>
      <c r="K219" s="26"/>
      <c r="P219" s="25"/>
      <c r="R219" s="26"/>
      <c r="T219" s="26"/>
      <c r="AB219" s="25"/>
      <c r="AK219" s="25"/>
    </row>
    <row r="220" spans="3:37" ht="13" x14ac:dyDescent="0.15">
      <c r="C220" s="1"/>
      <c r="D220" s="25"/>
      <c r="F220" s="26"/>
      <c r="K220" s="26"/>
      <c r="P220" s="25"/>
      <c r="R220" s="26"/>
      <c r="T220" s="26"/>
      <c r="AB220" s="25"/>
      <c r="AK220" s="25"/>
    </row>
    <row r="221" spans="3:37" ht="13" x14ac:dyDescent="0.15">
      <c r="C221" s="1"/>
      <c r="D221" s="25"/>
      <c r="F221" s="26"/>
      <c r="K221" s="26"/>
      <c r="P221" s="25"/>
      <c r="R221" s="26"/>
      <c r="T221" s="26"/>
      <c r="AB221" s="25"/>
      <c r="AK221" s="25"/>
    </row>
    <row r="222" spans="3:37" ht="13" x14ac:dyDescent="0.15">
      <c r="C222" s="1"/>
      <c r="D222" s="25"/>
      <c r="F222" s="26"/>
      <c r="K222" s="26"/>
      <c r="P222" s="25"/>
      <c r="R222" s="26"/>
      <c r="T222" s="26"/>
      <c r="AB222" s="25"/>
      <c r="AK222" s="25"/>
    </row>
    <row r="223" spans="3:37" ht="13" x14ac:dyDescent="0.15">
      <c r="C223" s="1"/>
      <c r="D223" s="25"/>
      <c r="F223" s="26"/>
      <c r="K223" s="26"/>
      <c r="P223" s="25"/>
      <c r="R223" s="26"/>
      <c r="T223" s="26"/>
      <c r="AB223" s="25"/>
      <c r="AK223" s="25"/>
    </row>
    <row r="224" spans="3:37" ht="13" x14ac:dyDescent="0.15">
      <c r="C224" s="1"/>
      <c r="D224" s="25"/>
      <c r="F224" s="26"/>
      <c r="K224" s="26"/>
      <c r="P224" s="25"/>
      <c r="R224" s="26"/>
      <c r="T224" s="26"/>
      <c r="AB224" s="25"/>
      <c r="AK224" s="25"/>
    </row>
    <row r="225" spans="3:37" ht="13" x14ac:dyDescent="0.15">
      <c r="C225" s="1"/>
      <c r="D225" s="25"/>
      <c r="F225" s="26"/>
      <c r="K225" s="26"/>
      <c r="P225" s="25"/>
      <c r="R225" s="26"/>
      <c r="T225" s="26"/>
      <c r="AB225" s="25"/>
      <c r="AK225" s="25"/>
    </row>
    <row r="226" spans="3:37" ht="13" x14ac:dyDescent="0.15">
      <c r="C226" s="1"/>
      <c r="D226" s="25"/>
      <c r="F226" s="26"/>
      <c r="K226" s="26"/>
      <c r="P226" s="25"/>
      <c r="R226" s="26"/>
      <c r="T226" s="26"/>
      <c r="AB226" s="25"/>
      <c r="AK226" s="25"/>
    </row>
    <row r="227" spans="3:37" ht="13" x14ac:dyDescent="0.15">
      <c r="C227" s="1"/>
      <c r="D227" s="25"/>
      <c r="F227" s="26"/>
      <c r="K227" s="26"/>
      <c r="P227" s="25"/>
      <c r="R227" s="26"/>
      <c r="T227" s="26"/>
      <c r="AB227" s="25"/>
      <c r="AK227" s="25"/>
    </row>
    <row r="228" spans="3:37" ht="13" x14ac:dyDescent="0.15">
      <c r="C228" s="1"/>
      <c r="D228" s="25"/>
      <c r="F228" s="26"/>
      <c r="K228" s="26"/>
      <c r="P228" s="25"/>
      <c r="R228" s="26"/>
      <c r="T228" s="26"/>
      <c r="AB228" s="25"/>
      <c r="AK228" s="25"/>
    </row>
    <row r="229" spans="3:37" ht="13" x14ac:dyDescent="0.15">
      <c r="C229" s="1"/>
      <c r="D229" s="25"/>
      <c r="F229" s="26"/>
      <c r="K229" s="26"/>
      <c r="P229" s="25"/>
      <c r="R229" s="26"/>
      <c r="T229" s="26"/>
      <c r="AB229" s="25"/>
      <c r="AK229" s="25"/>
    </row>
    <row r="230" spans="3:37" ht="13" x14ac:dyDescent="0.15">
      <c r="C230" s="1"/>
      <c r="D230" s="25"/>
      <c r="F230" s="26"/>
      <c r="K230" s="26"/>
      <c r="P230" s="25"/>
      <c r="R230" s="26"/>
      <c r="T230" s="26"/>
      <c r="AB230" s="25"/>
      <c r="AK230" s="25"/>
    </row>
    <row r="231" spans="3:37" ht="13" x14ac:dyDescent="0.15">
      <c r="C231" s="1"/>
      <c r="D231" s="25"/>
      <c r="F231" s="26"/>
      <c r="K231" s="26"/>
      <c r="P231" s="25"/>
      <c r="R231" s="26"/>
      <c r="T231" s="26"/>
      <c r="AB231" s="25"/>
      <c r="AK231" s="25"/>
    </row>
    <row r="232" spans="3:37" ht="13" x14ac:dyDescent="0.15">
      <c r="C232" s="1"/>
      <c r="D232" s="25"/>
      <c r="F232" s="26"/>
      <c r="K232" s="26"/>
      <c r="P232" s="25"/>
      <c r="R232" s="26"/>
      <c r="T232" s="26"/>
      <c r="AB232" s="25"/>
      <c r="AK232" s="25"/>
    </row>
    <row r="233" spans="3:37" ht="13" x14ac:dyDescent="0.15">
      <c r="C233" s="1"/>
      <c r="D233" s="25"/>
      <c r="F233" s="26"/>
      <c r="K233" s="26"/>
      <c r="P233" s="25"/>
      <c r="R233" s="26"/>
      <c r="T233" s="26"/>
      <c r="AB233" s="25"/>
      <c r="AK233" s="25"/>
    </row>
    <row r="234" spans="3:37" ht="13" x14ac:dyDescent="0.15">
      <c r="C234" s="1"/>
      <c r="D234" s="25"/>
      <c r="F234" s="26"/>
      <c r="K234" s="26"/>
      <c r="P234" s="25"/>
      <c r="R234" s="26"/>
      <c r="T234" s="26"/>
      <c r="AB234" s="25"/>
      <c r="AK234" s="25"/>
    </row>
    <row r="235" spans="3:37" ht="13" x14ac:dyDescent="0.15">
      <c r="C235" s="1"/>
      <c r="D235" s="25"/>
      <c r="F235" s="26"/>
      <c r="K235" s="26"/>
      <c r="P235" s="25"/>
      <c r="R235" s="26"/>
      <c r="T235" s="26"/>
      <c r="AB235" s="25"/>
      <c r="AK235" s="25"/>
    </row>
    <row r="236" spans="3:37" ht="13" x14ac:dyDescent="0.15">
      <c r="C236" s="1"/>
      <c r="D236" s="25"/>
      <c r="F236" s="26"/>
      <c r="K236" s="26"/>
      <c r="P236" s="25"/>
      <c r="R236" s="26"/>
      <c r="T236" s="26"/>
      <c r="AB236" s="25"/>
      <c r="AK236" s="25"/>
    </row>
    <row r="237" spans="3:37" ht="13" x14ac:dyDescent="0.15">
      <c r="C237" s="1"/>
      <c r="D237" s="25"/>
      <c r="F237" s="26"/>
      <c r="K237" s="26"/>
      <c r="P237" s="25"/>
      <c r="R237" s="26"/>
      <c r="T237" s="26"/>
      <c r="AB237" s="25"/>
      <c r="AK237" s="25"/>
    </row>
    <row r="238" spans="3:37" ht="13" x14ac:dyDescent="0.15">
      <c r="C238" s="1"/>
      <c r="D238" s="25"/>
      <c r="F238" s="26"/>
      <c r="K238" s="26"/>
      <c r="P238" s="25"/>
      <c r="R238" s="26"/>
      <c r="T238" s="26"/>
      <c r="AB238" s="25"/>
      <c r="AK238" s="25"/>
    </row>
    <row r="239" spans="3:37" ht="13" x14ac:dyDescent="0.15">
      <c r="C239" s="1"/>
      <c r="D239" s="25"/>
      <c r="F239" s="26"/>
      <c r="K239" s="26"/>
      <c r="P239" s="25"/>
      <c r="R239" s="26"/>
      <c r="T239" s="26"/>
      <c r="AB239" s="25"/>
      <c r="AK239" s="25"/>
    </row>
    <row r="240" spans="3:37" ht="13" x14ac:dyDescent="0.15">
      <c r="C240" s="1"/>
      <c r="D240" s="25"/>
      <c r="F240" s="26"/>
      <c r="K240" s="26"/>
      <c r="P240" s="25"/>
      <c r="R240" s="26"/>
      <c r="T240" s="26"/>
      <c r="AB240" s="25"/>
      <c r="AK240" s="25"/>
    </row>
    <row r="241" spans="3:37" ht="13" x14ac:dyDescent="0.15">
      <c r="C241" s="1"/>
      <c r="D241" s="25"/>
      <c r="F241" s="26"/>
      <c r="K241" s="26"/>
      <c r="P241" s="25"/>
      <c r="R241" s="26"/>
      <c r="T241" s="26"/>
      <c r="AB241" s="25"/>
      <c r="AK241" s="25"/>
    </row>
    <row r="242" spans="3:37" ht="13" x14ac:dyDescent="0.15">
      <c r="C242" s="1"/>
      <c r="D242" s="25"/>
      <c r="F242" s="26"/>
      <c r="K242" s="26"/>
      <c r="P242" s="25"/>
      <c r="R242" s="26"/>
      <c r="T242" s="26"/>
      <c r="AB242" s="25"/>
      <c r="AK242" s="25"/>
    </row>
    <row r="243" spans="3:37" ht="13" x14ac:dyDescent="0.15">
      <c r="C243" s="1"/>
      <c r="D243" s="25"/>
      <c r="F243" s="26"/>
      <c r="K243" s="26"/>
      <c r="P243" s="25"/>
      <c r="R243" s="26"/>
      <c r="T243" s="26"/>
      <c r="AB243" s="25"/>
      <c r="AK243" s="25"/>
    </row>
    <row r="244" spans="3:37" ht="13" x14ac:dyDescent="0.15">
      <c r="C244" s="1"/>
      <c r="D244" s="25"/>
      <c r="F244" s="26"/>
      <c r="K244" s="26"/>
      <c r="P244" s="25"/>
      <c r="R244" s="26"/>
      <c r="T244" s="26"/>
      <c r="AB244" s="25"/>
      <c r="AK244" s="25"/>
    </row>
    <row r="245" spans="3:37" ht="13" x14ac:dyDescent="0.15">
      <c r="C245" s="1"/>
      <c r="D245" s="25"/>
      <c r="F245" s="26"/>
      <c r="K245" s="26"/>
      <c r="P245" s="25"/>
      <c r="R245" s="26"/>
      <c r="T245" s="26"/>
      <c r="AB245" s="25"/>
      <c r="AK245" s="25"/>
    </row>
    <row r="246" spans="3:37" ht="13" x14ac:dyDescent="0.15">
      <c r="C246" s="1"/>
      <c r="D246" s="25"/>
      <c r="F246" s="26"/>
      <c r="K246" s="26"/>
      <c r="P246" s="25"/>
      <c r="R246" s="26"/>
      <c r="T246" s="26"/>
      <c r="AB246" s="25"/>
      <c r="AK246" s="25"/>
    </row>
    <row r="247" spans="3:37" ht="13" x14ac:dyDescent="0.15">
      <c r="C247" s="1"/>
      <c r="D247" s="25"/>
      <c r="F247" s="26"/>
      <c r="K247" s="26"/>
      <c r="P247" s="25"/>
      <c r="R247" s="26"/>
      <c r="T247" s="26"/>
      <c r="AB247" s="25"/>
      <c r="AK247" s="25"/>
    </row>
    <row r="248" spans="3:37" ht="13" x14ac:dyDescent="0.15">
      <c r="C248" s="1"/>
      <c r="D248" s="25"/>
      <c r="F248" s="26"/>
      <c r="K248" s="26"/>
      <c r="P248" s="25"/>
      <c r="R248" s="26"/>
      <c r="T248" s="26"/>
      <c r="AB248" s="25"/>
      <c r="AK248" s="25"/>
    </row>
    <row r="249" spans="3:37" ht="13" x14ac:dyDescent="0.15">
      <c r="C249" s="1"/>
      <c r="D249" s="25"/>
      <c r="F249" s="26"/>
      <c r="K249" s="26"/>
      <c r="P249" s="25"/>
      <c r="R249" s="26"/>
      <c r="T249" s="26"/>
      <c r="AB249" s="25"/>
      <c r="AK249" s="25"/>
    </row>
    <row r="250" spans="3:37" ht="13" x14ac:dyDescent="0.15">
      <c r="C250" s="1"/>
      <c r="D250" s="25"/>
      <c r="F250" s="26"/>
      <c r="K250" s="26"/>
      <c r="P250" s="25"/>
      <c r="R250" s="26"/>
      <c r="T250" s="26"/>
      <c r="AB250" s="25"/>
      <c r="AK250" s="25"/>
    </row>
    <row r="251" spans="3:37" ht="13" x14ac:dyDescent="0.15">
      <c r="C251" s="1"/>
      <c r="D251" s="25"/>
      <c r="F251" s="26"/>
      <c r="K251" s="26"/>
      <c r="P251" s="25"/>
      <c r="R251" s="26"/>
      <c r="T251" s="26"/>
      <c r="AB251" s="25"/>
      <c r="AK251" s="25"/>
    </row>
    <row r="252" spans="3:37" ht="13" x14ac:dyDescent="0.15">
      <c r="C252" s="1"/>
      <c r="D252" s="25"/>
      <c r="F252" s="26"/>
      <c r="K252" s="26"/>
      <c r="P252" s="25"/>
      <c r="R252" s="26"/>
      <c r="T252" s="26"/>
      <c r="AB252" s="25"/>
      <c r="AK252" s="25"/>
    </row>
    <row r="253" spans="3:37" ht="13" x14ac:dyDescent="0.15">
      <c r="C253" s="1"/>
      <c r="D253" s="25"/>
      <c r="F253" s="26"/>
      <c r="K253" s="26"/>
      <c r="P253" s="25"/>
      <c r="R253" s="26"/>
      <c r="T253" s="26"/>
      <c r="AB253" s="25"/>
      <c r="AK253" s="25"/>
    </row>
    <row r="254" spans="3:37" ht="13" x14ac:dyDescent="0.15">
      <c r="C254" s="1"/>
      <c r="D254" s="25"/>
      <c r="F254" s="26"/>
      <c r="K254" s="26"/>
      <c r="P254" s="25"/>
      <c r="R254" s="26"/>
      <c r="T254" s="26"/>
      <c r="AB254" s="25"/>
      <c r="AK254" s="25"/>
    </row>
    <row r="255" spans="3:37" ht="13" x14ac:dyDescent="0.15">
      <c r="C255" s="1"/>
      <c r="D255" s="25"/>
      <c r="F255" s="26"/>
      <c r="K255" s="26"/>
      <c r="P255" s="25"/>
      <c r="R255" s="26"/>
      <c r="T255" s="26"/>
      <c r="AB255" s="25"/>
      <c r="AK255" s="25"/>
    </row>
    <row r="256" spans="3:37" ht="13" x14ac:dyDescent="0.15">
      <c r="C256" s="1"/>
      <c r="D256" s="25"/>
      <c r="F256" s="26"/>
      <c r="K256" s="26"/>
      <c r="P256" s="25"/>
      <c r="R256" s="26"/>
      <c r="T256" s="26"/>
      <c r="AB256" s="25"/>
      <c r="AK256" s="25"/>
    </row>
    <row r="257" spans="3:37" ht="13" x14ac:dyDescent="0.15">
      <c r="C257" s="1"/>
      <c r="D257" s="25"/>
      <c r="F257" s="26"/>
      <c r="K257" s="26"/>
      <c r="P257" s="25"/>
      <c r="R257" s="26"/>
      <c r="T257" s="26"/>
      <c r="AB257" s="25"/>
      <c r="AK257" s="25"/>
    </row>
    <row r="258" spans="3:37" ht="13" x14ac:dyDescent="0.15">
      <c r="C258" s="1"/>
      <c r="D258" s="25"/>
      <c r="F258" s="26"/>
      <c r="K258" s="26"/>
      <c r="P258" s="25"/>
      <c r="R258" s="26"/>
      <c r="T258" s="26"/>
      <c r="AB258" s="25"/>
      <c r="AK258" s="25"/>
    </row>
    <row r="259" spans="3:37" ht="13" x14ac:dyDescent="0.15">
      <c r="C259" s="1"/>
      <c r="D259" s="25"/>
      <c r="F259" s="26"/>
      <c r="K259" s="26"/>
      <c r="P259" s="25"/>
      <c r="R259" s="26"/>
      <c r="T259" s="26"/>
      <c r="AB259" s="25"/>
      <c r="AK259" s="25"/>
    </row>
    <row r="260" spans="3:37" ht="13" x14ac:dyDescent="0.15">
      <c r="C260" s="1"/>
      <c r="D260" s="25"/>
      <c r="F260" s="26"/>
      <c r="K260" s="26"/>
      <c r="P260" s="25"/>
      <c r="R260" s="26"/>
      <c r="T260" s="26"/>
      <c r="AB260" s="25"/>
      <c r="AK260" s="25"/>
    </row>
    <row r="261" spans="3:37" ht="13" x14ac:dyDescent="0.15">
      <c r="C261" s="1"/>
      <c r="D261" s="25"/>
      <c r="F261" s="26"/>
      <c r="K261" s="26"/>
      <c r="P261" s="25"/>
      <c r="R261" s="26"/>
      <c r="T261" s="26"/>
      <c r="AB261" s="25"/>
      <c r="AK261" s="25"/>
    </row>
    <row r="262" spans="3:37" ht="13" x14ac:dyDescent="0.15">
      <c r="C262" s="1"/>
      <c r="D262" s="25"/>
      <c r="F262" s="26"/>
      <c r="K262" s="26"/>
      <c r="P262" s="25"/>
      <c r="R262" s="26"/>
      <c r="T262" s="26"/>
      <c r="AB262" s="25"/>
      <c r="AK262" s="25"/>
    </row>
    <row r="263" spans="3:37" ht="13" x14ac:dyDescent="0.15">
      <c r="C263" s="1"/>
      <c r="D263" s="25"/>
      <c r="F263" s="26"/>
      <c r="K263" s="26"/>
      <c r="P263" s="25"/>
      <c r="R263" s="26"/>
      <c r="T263" s="26"/>
      <c r="AB263" s="25"/>
      <c r="AK263" s="25"/>
    </row>
    <row r="264" spans="3:37" ht="13" x14ac:dyDescent="0.15">
      <c r="C264" s="1"/>
      <c r="D264" s="25"/>
      <c r="F264" s="26"/>
      <c r="K264" s="26"/>
      <c r="P264" s="25"/>
      <c r="R264" s="26"/>
      <c r="T264" s="26"/>
      <c r="AB264" s="25"/>
      <c r="AK264" s="25"/>
    </row>
    <row r="265" spans="3:37" ht="13" x14ac:dyDescent="0.15">
      <c r="C265" s="1"/>
      <c r="D265" s="25"/>
      <c r="F265" s="26"/>
      <c r="K265" s="26"/>
      <c r="P265" s="25"/>
      <c r="R265" s="26"/>
      <c r="T265" s="26"/>
      <c r="AB265" s="25"/>
      <c r="AK265" s="25"/>
    </row>
    <row r="266" spans="3:37" ht="13" x14ac:dyDescent="0.15">
      <c r="C266" s="1"/>
      <c r="D266" s="25"/>
      <c r="F266" s="26"/>
      <c r="K266" s="26"/>
      <c r="P266" s="25"/>
      <c r="R266" s="26"/>
      <c r="T266" s="26"/>
      <c r="AB266" s="25"/>
      <c r="AK266" s="25"/>
    </row>
    <row r="267" spans="3:37" ht="13" x14ac:dyDescent="0.15">
      <c r="C267" s="1"/>
      <c r="D267" s="25"/>
      <c r="F267" s="26"/>
      <c r="K267" s="26"/>
      <c r="P267" s="25"/>
      <c r="R267" s="26"/>
      <c r="T267" s="26"/>
      <c r="AB267" s="25"/>
      <c r="AK267" s="25"/>
    </row>
    <row r="268" spans="3:37" ht="13" x14ac:dyDescent="0.15">
      <c r="C268" s="1"/>
      <c r="D268" s="25"/>
      <c r="F268" s="26"/>
      <c r="K268" s="26"/>
      <c r="P268" s="25"/>
      <c r="R268" s="26"/>
      <c r="T268" s="26"/>
      <c r="AB268" s="25"/>
      <c r="AK268" s="25"/>
    </row>
    <row r="269" spans="3:37" ht="13" x14ac:dyDescent="0.15">
      <c r="C269" s="1"/>
      <c r="D269" s="25"/>
      <c r="F269" s="26"/>
      <c r="K269" s="26"/>
      <c r="P269" s="25"/>
      <c r="R269" s="26"/>
      <c r="T269" s="26"/>
      <c r="AB269" s="25"/>
      <c r="AK269" s="25"/>
    </row>
    <row r="270" spans="3:37" ht="13" x14ac:dyDescent="0.15">
      <c r="C270" s="1"/>
      <c r="D270" s="25"/>
      <c r="F270" s="26"/>
      <c r="K270" s="26"/>
      <c r="P270" s="25"/>
      <c r="R270" s="26"/>
      <c r="T270" s="26"/>
      <c r="AB270" s="25"/>
      <c r="AK270" s="25"/>
    </row>
    <row r="271" spans="3:37" ht="13" x14ac:dyDescent="0.15">
      <c r="C271" s="1"/>
      <c r="D271" s="25"/>
      <c r="F271" s="26"/>
      <c r="K271" s="26"/>
      <c r="P271" s="25"/>
      <c r="R271" s="26"/>
      <c r="T271" s="26"/>
      <c r="AB271" s="25"/>
      <c r="AK271" s="25"/>
    </row>
    <row r="272" spans="3:37" ht="13" x14ac:dyDescent="0.15">
      <c r="C272" s="1"/>
      <c r="D272" s="25"/>
      <c r="F272" s="26"/>
      <c r="K272" s="26"/>
      <c r="P272" s="25"/>
      <c r="R272" s="26"/>
      <c r="T272" s="26"/>
      <c r="AB272" s="25"/>
      <c r="AK272" s="25"/>
    </row>
    <row r="273" spans="3:37" ht="13" x14ac:dyDescent="0.15">
      <c r="C273" s="1"/>
      <c r="D273" s="25"/>
      <c r="F273" s="26"/>
      <c r="K273" s="26"/>
      <c r="P273" s="25"/>
      <c r="R273" s="26"/>
      <c r="T273" s="26"/>
      <c r="AB273" s="25"/>
      <c r="AK273" s="25"/>
    </row>
    <row r="274" spans="3:37" ht="13" x14ac:dyDescent="0.15">
      <c r="C274" s="1"/>
      <c r="D274" s="25"/>
      <c r="F274" s="26"/>
      <c r="K274" s="26"/>
      <c r="P274" s="25"/>
      <c r="R274" s="26"/>
      <c r="T274" s="26"/>
      <c r="AB274" s="25"/>
      <c r="AK274" s="25"/>
    </row>
    <row r="275" spans="3:37" ht="13" x14ac:dyDescent="0.15">
      <c r="C275" s="1"/>
      <c r="D275" s="25"/>
      <c r="F275" s="26"/>
      <c r="K275" s="26"/>
      <c r="P275" s="25"/>
      <c r="R275" s="26"/>
      <c r="T275" s="26"/>
      <c r="AB275" s="25"/>
      <c r="AK275" s="25"/>
    </row>
    <row r="276" spans="3:37" ht="13" x14ac:dyDescent="0.15">
      <c r="C276" s="1"/>
      <c r="D276" s="25"/>
      <c r="F276" s="26"/>
      <c r="K276" s="26"/>
      <c r="P276" s="25"/>
      <c r="R276" s="26"/>
      <c r="T276" s="26"/>
      <c r="AB276" s="25"/>
      <c r="AK276" s="25"/>
    </row>
    <row r="277" spans="3:37" ht="13" x14ac:dyDescent="0.15">
      <c r="C277" s="1"/>
      <c r="D277" s="25"/>
      <c r="F277" s="26"/>
      <c r="K277" s="26"/>
      <c r="P277" s="25"/>
      <c r="R277" s="26"/>
      <c r="T277" s="26"/>
      <c r="AB277" s="25"/>
      <c r="AK277" s="25"/>
    </row>
    <row r="278" spans="3:37" ht="13" x14ac:dyDescent="0.15">
      <c r="C278" s="1"/>
      <c r="D278" s="25"/>
      <c r="F278" s="26"/>
      <c r="K278" s="26"/>
      <c r="P278" s="25"/>
      <c r="R278" s="26"/>
      <c r="T278" s="26"/>
      <c r="AB278" s="25"/>
      <c r="AK278" s="25"/>
    </row>
    <row r="279" spans="3:37" ht="13" x14ac:dyDescent="0.15">
      <c r="C279" s="1"/>
      <c r="D279" s="25"/>
      <c r="F279" s="26"/>
      <c r="K279" s="26"/>
      <c r="P279" s="25"/>
      <c r="R279" s="26"/>
      <c r="T279" s="26"/>
      <c r="AB279" s="25"/>
      <c r="AK279" s="25"/>
    </row>
    <row r="280" spans="3:37" ht="13" x14ac:dyDescent="0.15">
      <c r="C280" s="1"/>
      <c r="D280" s="25"/>
      <c r="F280" s="26"/>
      <c r="K280" s="26"/>
      <c r="P280" s="25"/>
      <c r="R280" s="26"/>
      <c r="T280" s="26"/>
      <c r="AB280" s="25"/>
      <c r="AK280" s="25"/>
    </row>
    <row r="281" spans="3:37" ht="13" x14ac:dyDescent="0.15">
      <c r="C281" s="1"/>
      <c r="D281" s="25"/>
      <c r="F281" s="26"/>
      <c r="K281" s="26"/>
      <c r="P281" s="25"/>
      <c r="R281" s="26"/>
      <c r="T281" s="26"/>
      <c r="AB281" s="25"/>
      <c r="AK281" s="25"/>
    </row>
    <row r="282" spans="3:37" ht="13" x14ac:dyDescent="0.15">
      <c r="C282" s="1"/>
      <c r="D282" s="25"/>
      <c r="F282" s="26"/>
      <c r="K282" s="26"/>
      <c r="P282" s="25"/>
      <c r="R282" s="26"/>
      <c r="T282" s="26"/>
      <c r="AB282" s="25"/>
      <c r="AK282" s="25"/>
    </row>
    <row r="283" spans="3:37" ht="13" x14ac:dyDescent="0.15">
      <c r="C283" s="1"/>
      <c r="D283" s="25"/>
      <c r="F283" s="26"/>
      <c r="K283" s="26"/>
      <c r="P283" s="25"/>
      <c r="R283" s="26"/>
      <c r="T283" s="26"/>
      <c r="AB283" s="25"/>
      <c r="AK283" s="25"/>
    </row>
    <row r="284" spans="3:37" ht="13" x14ac:dyDescent="0.15">
      <c r="C284" s="1"/>
      <c r="D284" s="25"/>
      <c r="F284" s="26"/>
      <c r="K284" s="26"/>
      <c r="P284" s="25"/>
      <c r="R284" s="26"/>
      <c r="T284" s="26"/>
      <c r="AB284" s="25"/>
      <c r="AK284" s="25"/>
    </row>
    <row r="285" spans="3:37" ht="13" x14ac:dyDescent="0.15">
      <c r="C285" s="1"/>
      <c r="D285" s="25"/>
      <c r="F285" s="26"/>
      <c r="K285" s="26"/>
      <c r="P285" s="25"/>
      <c r="R285" s="26"/>
      <c r="T285" s="26"/>
      <c r="AB285" s="25"/>
      <c r="AK285" s="25"/>
    </row>
    <row r="286" spans="3:37" ht="13" x14ac:dyDescent="0.15">
      <c r="C286" s="1"/>
      <c r="D286" s="25"/>
      <c r="F286" s="26"/>
      <c r="K286" s="26"/>
      <c r="P286" s="25"/>
      <c r="R286" s="26"/>
      <c r="T286" s="26"/>
      <c r="AB286" s="25"/>
      <c r="AK286" s="25"/>
    </row>
    <row r="287" spans="3:37" ht="13" x14ac:dyDescent="0.15">
      <c r="C287" s="1"/>
      <c r="D287" s="25"/>
      <c r="F287" s="26"/>
      <c r="K287" s="26"/>
      <c r="P287" s="25"/>
      <c r="R287" s="26"/>
      <c r="T287" s="26"/>
      <c r="AB287" s="25"/>
      <c r="AK287" s="25"/>
    </row>
    <row r="288" spans="3:37" ht="13" x14ac:dyDescent="0.15">
      <c r="C288" s="1"/>
      <c r="D288" s="25"/>
      <c r="F288" s="26"/>
      <c r="K288" s="26"/>
      <c r="P288" s="25"/>
      <c r="R288" s="26"/>
      <c r="T288" s="26"/>
      <c r="AB288" s="25"/>
      <c r="AK288" s="25"/>
    </row>
    <row r="289" spans="3:37" ht="13" x14ac:dyDescent="0.15">
      <c r="C289" s="1"/>
      <c r="D289" s="25"/>
      <c r="F289" s="26"/>
      <c r="K289" s="26"/>
      <c r="P289" s="25"/>
      <c r="R289" s="26"/>
      <c r="T289" s="26"/>
      <c r="AB289" s="25"/>
      <c r="AK289" s="25"/>
    </row>
    <row r="290" spans="3:37" ht="13" x14ac:dyDescent="0.15">
      <c r="C290" s="1"/>
      <c r="D290" s="25"/>
      <c r="F290" s="26"/>
      <c r="K290" s="26"/>
      <c r="P290" s="25"/>
      <c r="R290" s="26"/>
      <c r="T290" s="26"/>
      <c r="AB290" s="25"/>
      <c r="AK290" s="25"/>
    </row>
    <row r="291" spans="3:37" ht="13" x14ac:dyDescent="0.15">
      <c r="C291" s="1"/>
      <c r="D291" s="25"/>
      <c r="F291" s="26"/>
      <c r="K291" s="26"/>
      <c r="P291" s="25"/>
      <c r="R291" s="26"/>
      <c r="T291" s="26"/>
      <c r="AB291" s="25"/>
      <c r="AK291" s="25"/>
    </row>
    <row r="292" spans="3:37" ht="13" x14ac:dyDescent="0.15">
      <c r="C292" s="1"/>
      <c r="D292" s="25"/>
      <c r="F292" s="26"/>
      <c r="K292" s="26"/>
      <c r="P292" s="25"/>
      <c r="R292" s="26"/>
      <c r="T292" s="26"/>
      <c r="AB292" s="25"/>
      <c r="AK292" s="25"/>
    </row>
    <row r="293" spans="3:37" ht="13" x14ac:dyDescent="0.15">
      <c r="C293" s="1"/>
      <c r="D293" s="25"/>
      <c r="F293" s="26"/>
      <c r="K293" s="26"/>
      <c r="P293" s="25"/>
      <c r="R293" s="26"/>
      <c r="T293" s="26"/>
      <c r="AB293" s="25"/>
      <c r="AK293" s="25"/>
    </row>
    <row r="294" spans="3:37" ht="13" x14ac:dyDescent="0.15">
      <c r="C294" s="1"/>
      <c r="D294" s="25"/>
      <c r="F294" s="26"/>
      <c r="K294" s="26"/>
      <c r="P294" s="25"/>
      <c r="R294" s="26"/>
      <c r="T294" s="26"/>
      <c r="AB294" s="25"/>
      <c r="AK294" s="25"/>
    </row>
    <row r="295" spans="3:37" ht="13" x14ac:dyDescent="0.15">
      <c r="C295" s="1"/>
      <c r="D295" s="25"/>
      <c r="F295" s="26"/>
      <c r="K295" s="26"/>
      <c r="P295" s="25"/>
      <c r="R295" s="26"/>
      <c r="T295" s="26"/>
      <c r="AB295" s="25"/>
      <c r="AK295" s="25"/>
    </row>
    <row r="296" spans="3:37" ht="13" x14ac:dyDescent="0.15">
      <c r="C296" s="1"/>
      <c r="D296" s="25"/>
      <c r="F296" s="26"/>
      <c r="K296" s="26"/>
      <c r="P296" s="25"/>
      <c r="R296" s="26"/>
      <c r="T296" s="26"/>
      <c r="AB296" s="25"/>
      <c r="AK296" s="25"/>
    </row>
    <row r="297" spans="3:37" ht="13" x14ac:dyDescent="0.15">
      <c r="C297" s="1"/>
      <c r="D297" s="25"/>
      <c r="F297" s="26"/>
      <c r="K297" s="26"/>
      <c r="P297" s="25"/>
      <c r="R297" s="26"/>
      <c r="T297" s="26"/>
      <c r="AB297" s="25"/>
      <c r="AK297" s="25"/>
    </row>
    <row r="298" spans="3:37" ht="13" x14ac:dyDescent="0.15">
      <c r="C298" s="1"/>
      <c r="D298" s="25"/>
      <c r="F298" s="26"/>
      <c r="K298" s="26"/>
      <c r="P298" s="25"/>
      <c r="R298" s="26"/>
      <c r="T298" s="26"/>
      <c r="AB298" s="25"/>
      <c r="AK298" s="25"/>
    </row>
    <row r="299" spans="3:37" ht="13" x14ac:dyDescent="0.15">
      <c r="C299" s="1"/>
      <c r="D299" s="25"/>
      <c r="F299" s="26"/>
      <c r="K299" s="26"/>
      <c r="P299" s="25"/>
      <c r="R299" s="26"/>
      <c r="T299" s="26"/>
      <c r="AB299" s="25"/>
      <c r="AK299" s="25"/>
    </row>
    <row r="300" spans="3:37" ht="13" x14ac:dyDescent="0.15">
      <c r="C300" s="1"/>
      <c r="D300" s="25"/>
      <c r="F300" s="26"/>
      <c r="K300" s="26"/>
      <c r="P300" s="25"/>
      <c r="R300" s="26"/>
      <c r="T300" s="26"/>
      <c r="AB300" s="25"/>
      <c r="AK300" s="25"/>
    </row>
    <row r="301" spans="3:37" ht="13" x14ac:dyDescent="0.15">
      <c r="C301" s="1"/>
      <c r="D301" s="25"/>
      <c r="F301" s="26"/>
      <c r="K301" s="26"/>
      <c r="P301" s="25"/>
      <c r="R301" s="26"/>
      <c r="T301" s="26"/>
      <c r="AB301" s="25"/>
      <c r="AK301" s="25"/>
    </row>
    <row r="302" spans="3:37" ht="13" x14ac:dyDescent="0.15">
      <c r="C302" s="1"/>
      <c r="D302" s="25"/>
      <c r="F302" s="26"/>
      <c r="K302" s="26"/>
      <c r="P302" s="25"/>
      <c r="R302" s="26"/>
      <c r="T302" s="26"/>
      <c r="AB302" s="25"/>
      <c r="AK302" s="25"/>
    </row>
    <row r="303" spans="3:37" ht="13" x14ac:dyDescent="0.15">
      <c r="C303" s="1"/>
      <c r="D303" s="25"/>
      <c r="F303" s="26"/>
      <c r="K303" s="26"/>
      <c r="P303" s="25"/>
      <c r="R303" s="26"/>
      <c r="T303" s="26"/>
      <c r="AB303" s="25"/>
      <c r="AK303" s="25"/>
    </row>
    <row r="304" spans="3:37" ht="13" x14ac:dyDescent="0.15">
      <c r="C304" s="1"/>
      <c r="D304" s="25"/>
      <c r="F304" s="26"/>
      <c r="K304" s="26"/>
      <c r="P304" s="25"/>
      <c r="R304" s="26"/>
      <c r="T304" s="26"/>
      <c r="AB304" s="25"/>
      <c r="AK304" s="25"/>
    </row>
    <row r="305" spans="3:37" ht="13" x14ac:dyDescent="0.15">
      <c r="C305" s="1"/>
      <c r="D305" s="25"/>
      <c r="F305" s="26"/>
      <c r="K305" s="26"/>
      <c r="P305" s="25"/>
      <c r="R305" s="26"/>
      <c r="T305" s="26"/>
      <c r="AB305" s="25"/>
      <c r="AK305" s="25"/>
    </row>
    <row r="306" spans="3:37" ht="13" x14ac:dyDescent="0.15">
      <c r="C306" s="1"/>
      <c r="D306" s="25"/>
      <c r="F306" s="26"/>
      <c r="K306" s="26"/>
      <c r="P306" s="25"/>
      <c r="R306" s="26"/>
      <c r="T306" s="26"/>
      <c r="AB306" s="25"/>
      <c r="AK306" s="25"/>
    </row>
    <row r="307" spans="3:37" ht="13" x14ac:dyDescent="0.15">
      <c r="C307" s="1"/>
      <c r="D307" s="25"/>
      <c r="F307" s="26"/>
      <c r="K307" s="26"/>
      <c r="P307" s="25"/>
      <c r="R307" s="26"/>
      <c r="T307" s="26"/>
      <c r="AB307" s="25"/>
      <c r="AK307" s="25"/>
    </row>
    <row r="308" spans="3:37" ht="13" x14ac:dyDescent="0.15">
      <c r="C308" s="1"/>
      <c r="D308" s="25"/>
      <c r="F308" s="26"/>
      <c r="K308" s="26"/>
      <c r="P308" s="25"/>
      <c r="R308" s="26"/>
      <c r="T308" s="26"/>
      <c r="AB308" s="25"/>
      <c r="AK308" s="25"/>
    </row>
    <row r="309" spans="3:37" ht="13" x14ac:dyDescent="0.15">
      <c r="C309" s="1"/>
      <c r="D309" s="25"/>
      <c r="F309" s="26"/>
      <c r="K309" s="26"/>
      <c r="P309" s="25"/>
      <c r="R309" s="26"/>
      <c r="T309" s="26"/>
      <c r="AB309" s="25"/>
      <c r="AK309" s="25"/>
    </row>
    <row r="310" spans="3:37" ht="13" x14ac:dyDescent="0.15">
      <c r="C310" s="1"/>
      <c r="D310" s="25"/>
      <c r="F310" s="26"/>
      <c r="K310" s="26"/>
      <c r="P310" s="25"/>
      <c r="R310" s="26"/>
      <c r="T310" s="26"/>
      <c r="AB310" s="25"/>
      <c r="AK310" s="25"/>
    </row>
    <row r="311" spans="3:37" ht="13" x14ac:dyDescent="0.15">
      <c r="C311" s="1"/>
      <c r="D311" s="25"/>
      <c r="F311" s="26"/>
      <c r="K311" s="26"/>
      <c r="P311" s="25"/>
      <c r="R311" s="26"/>
      <c r="T311" s="26"/>
      <c r="AB311" s="25"/>
      <c r="AK311" s="25"/>
    </row>
    <row r="312" spans="3:37" ht="13" x14ac:dyDescent="0.15">
      <c r="C312" s="1"/>
      <c r="D312" s="25"/>
      <c r="F312" s="26"/>
      <c r="K312" s="26"/>
      <c r="P312" s="25"/>
      <c r="R312" s="26"/>
      <c r="T312" s="26"/>
      <c r="AB312" s="25"/>
      <c r="AK312" s="25"/>
    </row>
    <row r="313" spans="3:37" ht="13" x14ac:dyDescent="0.15">
      <c r="C313" s="1"/>
      <c r="D313" s="25"/>
      <c r="F313" s="26"/>
      <c r="K313" s="26"/>
      <c r="P313" s="25"/>
      <c r="R313" s="26"/>
      <c r="T313" s="26"/>
      <c r="AB313" s="25"/>
      <c r="AK313" s="25"/>
    </row>
    <row r="314" spans="3:37" ht="13" x14ac:dyDescent="0.15">
      <c r="C314" s="1"/>
      <c r="D314" s="25"/>
      <c r="F314" s="26"/>
      <c r="K314" s="26"/>
      <c r="P314" s="25"/>
      <c r="R314" s="26"/>
      <c r="T314" s="26"/>
      <c r="AB314" s="25"/>
      <c r="AK314" s="25"/>
    </row>
    <row r="315" spans="3:37" ht="13" x14ac:dyDescent="0.15">
      <c r="C315" s="1"/>
      <c r="D315" s="25"/>
      <c r="F315" s="26"/>
      <c r="K315" s="26"/>
      <c r="P315" s="25"/>
      <c r="R315" s="26"/>
      <c r="T315" s="26"/>
      <c r="AB315" s="25"/>
      <c r="AK315" s="25"/>
    </row>
    <row r="316" spans="3:37" ht="13" x14ac:dyDescent="0.15">
      <c r="C316" s="1"/>
      <c r="D316" s="25"/>
      <c r="F316" s="26"/>
      <c r="K316" s="26"/>
      <c r="P316" s="25"/>
      <c r="R316" s="26"/>
      <c r="T316" s="26"/>
      <c r="AB316" s="25"/>
      <c r="AK316" s="25"/>
    </row>
    <row r="317" spans="3:37" ht="13" x14ac:dyDescent="0.15">
      <c r="C317" s="1"/>
      <c r="D317" s="25"/>
      <c r="F317" s="26"/>
      <c r="K317" s="26"/>
      <c r="P317" s="25"/>
      <c r="R317" s="26"/>
      <c r="T317" s="26"/>
      <c r="AB317" s="25"/>
      <c r="AK317" s="25"/>
    </row>
    <row r="318" spans="3:37" ht="13" x14ac:dyDescent="0.15">
      <c r="C318" s="1"/>
      <c r="D318" s="25"/>
      <c r="F318" s="26"/>
      <c r="K318" s="26"/>
      <c r="P318" s="25"/>
      <c r="R318" s="26"/>
      <c r="T318" s="26"/>
      <c r="AB318" s="25"/>
      <c r="AK318" s="25"/>
    </row>
    <row r="319" spans="3:37" ht="13" x14ac:dyDescent="0.15">
      <c r="C319" s="1"/>
      <c r="D319" s="25"/>
      <c r="F319" s="26"/>
      <c r="K319" s="26"/>
      <c r="P319" s="25"/>
      <c r="R319" s="26"/>
      <c r="T319" s="26"/>
      <c r="AB319" s="25"/>
      <c r="AK319" s="25"/>
    </row>
    <row r="320" spans="3:37" ht="13" x14ac:dyDescent="0.15">
      <c r="C320" s="1"/>
      <c r="D320" s="25"/>
      <c r="F320" s="26"/>
      <c r="K320" s="26"/>
      <c r="P320" s="25"/>
      <c r="R320" s="26"/>
      <c r="T320" s="26"/>
      <c r="AB320" s="25"/>
      <c r="AK320" s="25"/>
    </row>
    <row r="321" spans="3:37" ht="13" x14ac:dyDescent="0.15">
      <c r="C321" s="1"/>
      <c r="D321" s="25"/>
      <c r="F321" s="26"/>
      <c r="K321" s="26"/>
      <c r="P321" s="25"/>
      <c r="R321" s="26"/>
      <c r="T321" s="26"/>
      <c r="AB321" s="25"/>
      <c r="AK321" s="25"/>
    </row>
    <row r="322" spans="3:37" ht="13" x14ac:dyDescent="0.15">
      <c r="C322" s="1"/>
      <c r="D322" s="25"/>
      <c r="F322" s="26"/>
      <c r="K322" s="26"/>
      <c r="P322" s="25"/>
      <c r="R322" s="26"/>
      <c r="T322" s="26"/>
      <c r="AB322" s="25"/>
      <c r="AK322" s="25"/>
    </row>
    <row r="323" spans="3:37" ht="13" x14ac:dyDescent="0.15">
      <c r="C323" s="1"/>
      <c r="D323" s="25"/>
      <c r="F323" s="26"/>
      <c r="K323" s="26"/>
      <c r="P323" s="25"/>
      <c r="R323" s="26"/>
      <c r="T323" s="26"/>
      <c r="AB323" s="25"/>
      <c r="AK323" s="25"/>
    </row>
    <row r="324" spans="3:37" ht="13" x14ac:dyDescent="0.15">
      <c r="C324" s="1"/>
      <c r="D324" s="25"/>
      <c r="F324" s="26"/>
      <c r="K324" s="26"/>
      <c r="P324" s="25"/>
      <c r="R324" s="26"/>
      <c r="T324" s="26"/>
      <c r="AB324" s="25"/>
      <c r="AK324" s="25"/>
    </row>
    <row r="325" spans="3:37" ht="13" x14ac:dyDescent="0.15">
      <c r="C325" s="1"/>
      <c r="D325" s="25"/>
      <c r="F325" s="26"/>
      <c r="K325" s="26"/>
      <c r="P325" s="25"/>
      <c r="R325" s="26"/>
      <c r="T325" s="26"/>
      <c r="AB325" s="25"/>
      <c r="AK325" s="25"/>
    </row>
    <row r="326" spans="3:37" ht="13" x14ac:dyDescent="0.15">
      <c r="C326" s="1"/>
      <c r="D326" s="25"/>
      <c r="F326" s="26"/>
      <c r="K326" s="26"/>
      <c r="P326" s="25"/>
      <c r="R326" s="26"/>
      <c r="T326" s="26"/>
      <c r="AB326" s="25"/>
      <c r="AK326" s="25"/>
    </row>
    <row r="327" spans="3:37" ht="13" x14ac:dyDescent="0.15">
      <c r="C327" s="1"/>
      <c r="D327" s="25"/>
      <c r="F327" s="26"/>
      <c r="K327" s="26"/>
      <c r="P327" s="25"/>
      <c r="R327" s="26"/>
      <c r="T327" s="26"/>
      <c r="AB327" s="25"/>
      <c r="AK327" s="25"/>
    </row>
    <row r="328" spans="3:37" ht="13" x14ac:dyDescent="0.15">
      <c r="C328" s="1"/>
      <c r="D328" s="25"/>
      <c r="F328" s="26"/>
      <c r="K328" s="26"/>
      <c r="P328" s="25"/>
      <c r="R328" s="26"/>
      <c r="T328" s="26"/>
      <c r="AB328" s="25"/>
      <c r="AK328" s="25"/>
    </row>
    <row r="329" spans="3:37" ht="13" x14ac:dyDescent="0.15">
      <c r="C329" s="1"/>
      <c r="D329" s="25"/>
      <c r="F329" s="26"/>
      <c r="K329" s="26"/>
      <c r="P329" s="25"/>
      <c r="R329" s="26"/>
      <c r="T329" s="26"/>
      <c r="AB329" s="25"/>
      <c r="AK329" s="25"/>
    </row>
    <row r="330" spans="3:37" ht="13" x14ac:dyDescent="0.15">
      <c r="C330" s="1"/>
      <c r="D330" s="25"/>
      <c r="F330" s="26"/>
      <c r="K330" s="26"/>
      <c r="P330" s="25"/>
      <c r="R330" s="26"/>
      <c r="T330" s="26"/>
      <c r="AB330" s="25"/>
      <c r="AK330" s="25"/>
    </row>
    <row r="331" spans="3:37" ht="13" x14ac:dyDescent="0.15">
      <c r="C331" s="1"/>
      <c r="D331" s="25"/>
      <c r="F331" s="26"/>
      <c r="K331" s="26"/>
      <c r="P331" s="25"/>
      <c r="R331" s="26"/>
      <c r="T331" s="26"/>
      <c r="AB331" s="25"/>
      <c r="AK331" s="25"/>
    </row>
    <row r="332" spans="3:37" ht="13" x14ac:dyDescent="0.15">
      <c r="C332" s="1"/>
      <c r="D332" s="25"/>
      <c r="F332" s="26"/>
      <c r="K332" s="26"/>
      <c r="P332" s="25"/>
      <c r="R332" s="26"/>
      <c r="T332" s="26"/>
      <c r="AB332" s="25"/>
      <c r="AK332" s="25"/>
    </row>
    <row r="333" spans="3:37" ht="13" x14ac:dyDescent="0.15">
      <c r="C333" s="1"/>
      <c r="D333" s="25"/>
      <c r="F333" s="26"/>
      <c r="K333" s="26"/>
      <c r="P333" s="25"/>
      <c r="R333" s="26"/>
      <c r="T333" s="26"/>
      <c r="AB333" s="25"/>
      <c r="AK333" s="25"/>
    </row>
    <row r="334" spans="3:37" ht="13" x14ac:dyDescent="0.15">
      <c r="C334" s="1"/>
      <c r="D334" s="25"/>
      <c r="F334" s="26"/>
      <c r="K334" s="26"/>
      <c r="P334" s="25"/>
      <c r="R334" s="26"/>
      <c r="T334" s="26"/>
      <c r="AB334" s="25"/>
      <c r="AK334" s="25"/>
    </row>
    <row r="335" spans="3:37" ht="13" x14ac:dyDescent="0.15">
      <c r="C335" s="1"/>
      <c r="D335" s="25"/>
      <c r="F335" s="26"/>
      <c r="K335" s="26"/>
      <c r="P335" s="25"/>
      <c r="R335" s="26"/>
      <c r="T335" s="26"/>
      <c r="AB335" s="25"/>
      <c r="AK335" s="25"/>
    </row>
    <row r="336" spans="3:37" ht="13" x14ac:dyDescent="0.15">
      <c r="C336" s="1"/>
      <c r="D336" s="25"/>
      <c r="F336" s="26"/>
      <c r="K336" s="26"/>
      <c r="P336" s="25"/>
      <c r="R336" s="26"/>
      <c r="T336" s="26"/>
      <c r="AB336" s="25"/>
      <c r="AK336" s="25"/>
    </row>
    <row r="337" spans="3:37" ht="13" x14ac:dyDescent="0.15">
      <c r="C337" s="1"/>
      <c r="D337" s="25"/>
      <c r="F337" s="26"/>
      <c r="K337" s="26"/>
      <c r="P337" s="25"/>
      <c r="R337" s="26"/>
      <c r="T337" s="26"/>
      <c r="AB337" s="25"/>
      <c r="AK337" s="25"/>
    </row>
    <row r="338" spans="3:37" ht="13" x14ac:dyDescent="0.15">
      <c r="C338" s="1"/>
      <c r="D338" s="25"/>
      <c r="F338" s="26"/>
      <c r="K338" s="26"/>
      <c r="P338" s="25"/>
      <c r="R338" s="26"/>
      <c r="T338" s="26"/>
      <c r="AB338" s="25"/>
      <c r="AK338" s="25"/>
    </row>
    <row r="339" spans="3:37" ht="13" x14ac:dyDescent="0.15">
      <c r="C339" s="1"/>
      <c r="D339" s="25"/>
      <c r="F339" s="26"/>
      <c r="K339" s="26"/>
      <c r="P339" s="25"/>
      <c r="R339" s="26"/>
      <c r="T339" s="26"/>
      <c r="AB339" s="25"/>
      <c r="AK339" s="25"/>
    </row>
    <row r="340" spans="3:37" ht="13" x14ac:dyDescent="0.15">
      <c r="C340" s="1"/>
      <c r="D340" s="25"/>
      <c r="F340" s="26"/>
      <c r="K340" s="26"/>
      <c r="P340" s="25"/>
      <c r="R340" s="26"/>
      <c r="T340" s="26"/>
      <c r="AB340" s="25"/>
      <c r="AK340" s="25"/>
    </row>
    <row r="341" spans="3:37" ht="13" x14ac:dyDescent="0.15">
      <c r="C341" s="1"/>
      <c r="D341" s="25"/>
      <c r="F341" s="26"/>
      <c r="K341" s="26"/>
      <c r="P341" s="25"/>
      <c r="R341" s="26"/>
      <c r="T341" s="26"/>
      <c r="AB341" s="25"/>
      <c r="AK341" s="25"/>
    </row>
    <row r="342" spans="3:37" ht="13" x14ac:dyDescent="0.15">
      <c r="C342" s="1"/>
      <c r="D342" s="25"/>
      <c r="F342" s="26"/>
      <c r="K342" s="26"/>
      <c r="P342" s="25"/>
      <c r="R342" s="26"/>
      <c r="T342" s="26"/>
      <c r="AB342" s="25"/>
      <c r="AK342" s="25"/>
    </row>
    <row r="343" spans="3:37" ht="13" x14ac:dyDescent="0.15">
      <c r="C343" s="1"/>
      <c r="D343" s="25"/>
      <c r="F343" s="26"/>
      <c r="K343" s="26"/>
      <c r="P343" s="25"/>
      <c r="R343" s="26"/>
      <c r="T343" s="26"/>
      <c r="AB343" s="25"/>
      <c r="AK343" s="25"/>
    </row>
    <row r="344" spans="3:37" ht="13" x14ac:dyDescent="0.15">
      <c r="C344" s="1"/>
      <c r="D344" s="25"/>
      <c r="F344" s="26"/>
      <c r="K344" s="26"/>
      <c r="P344" s="25"/>
      <c r="R344" s="26"/>
      <c r="T344" s="26"/>
      <c r="AB344" s="25"/>
      <c r="AK344" s="25"/>
    </row>
    <row r="345" spans="3:37" ht="13" x14ac:dyDescent="0.15">
      <c r="C345" s="1"/>
      <c r="D345" s="25"/>
      <c r="F345" s="26"/>
      <c r="K345" s="26"/>
      <c r="P345" s="25"/>
      <c r="R345" s="26"/>
      <c r="T345" s="26"/>
      <c r="AB345" s="25"/>
      <c r="AK345" s="25"/>
    </row>
    <row r="346" spans="3:37" ht="13" x14ac:dyDescent="0.15">
      <c r="C346" s="1"/>
      <c r="D346" s="25"/>
      <c r="F346" s="26"/>
      <c r="K346" s="26"/>
      <c r="P346" s="25"/>
      <c r="R346" s="26"/>
      <c r="T346" s="26"/>
      <c r="AB346" s="25"/>
      <c r="AK346" s="25"/>
    </row>
    <row r="347" spans="3:37" ht="13" x14ac:dyDescent="0.15">
      <c r="C347" s="1"/>
      <c r="D347" s="25"/>
      <c r="F347" s="26"/>
      <c r="K347" s="26"/>
      <c r="P347" s="25"/>
      <c r="R347" s="26"/>
      <c r="T347" s="26"/>
      <c r="AB347" s="25"/>
      <c r="AK347" s="25"/>
    </row>
    <row r="348" spans="3:37" ht="13" x14ac:dyDescent="0.15">
      <c r="C348" s="1"/>
      <c r="D348" s="25"/>
      <c r="F348" s="26"/>
      <c r="K348" s="26"/>
      <c r="P348" s="25"/>
      <c r="R348" s="26"/>
      <c r="T348" s="26"/>
      <c r="AB348" s="25"/>
      <c r="AK348" s="25"/>
    </row>
    <row r="349" spans="3:37" ht="13" x14ac:dyDescent="0.15">
      <c r="C349" s="1"/>
      <c r="D349" s="25"/>
      <c r="F349" s="26"/>
      <c r="K349" s="26"/>
      <c r="P349" s="25"/>
      <c r="R349" s="26"/>
      <c r="T349" s="26"/>
      <c r="AB349" s="25"/>
      <c r="AK349" s="25"/>
    </row>
    <row r="350" spans="3:37" ht="13" x14ac:dyDescent="0.15">
      <c r="C350" s="1"/>
      <c r="D350" s="25"/>
      <c r="F350" s="26"/>
      <c r="K350" s="26"/>
      <c r="P350" s="25"/>
      <c r="R350" s="26"/>
      <c r="T350" s="26"/>
      <c r="AB350" s="25"/>
      <c r="AK350" s="25"/>
    </row>
    <row r="351" spans="3:37" ht="13" x14ac:dyDescent="0.15">
      <c r="C351" s="1"/>
      <c r="D351" s="25"/>
      <c r="F351" s="26"/>
      <c r="K351" s="26"/>
      <c r="P351" s="25"/>
      <c r="R351" s="26"/>
      <c r="T351" s="26"/>
      <c r="AB351" s="25"/>
      <c r="AK351" s="25"/>
    </row>
    <row r="352" spans="3:37" ht="13" x14ac:dyDescent="0.15">
      <c r="C352" s="1"/>
      <c r="D352" s="25"/>
      <c r="F352" s="26"/>
      <c r="K352" s="26"/>
      <c r="P352" s="25"/>
      <c r="R352" s="26"/>
      <c r="T352" s="26"/>
      <c r="AB352" s="25"/>
      <c r="AK352" s="25"/>
    </row>
    <row r="353" spans="3:37" ht="13" x14ac:dyDescent="0.15">
      <c r="C353" s="1"/>
      <c r="D353" s="25"/>
      <c r="F353" s="26"/>
      <c r="K353" s="26"/>
      <c r="P353" s="25"/>
      <c r="R353" s="26"/>
      <c r="T353" s="26"/>
      <c r="AB353" s="25"/>
      <c r="AK353" s="25"/>
    </row>
    <row r="354" spans="3:37" ht="13" x14ac:dyDescent="0.15">
      <c r="C354" s="1"/>
      <c r="D354" s="25"/>
      <c r="F354" s="26"/>
      <c r="K354" s="26"/>
      <c r="P354" s="25"/>
      <c r="R354" s="26"/>
      <c r="T354" s="26"/>
      <c r="AB354" s="25"/>
      <c r="AK354" s="25"/>
    </row>
    <row r="355" spans="3:37" ht="13" x14ac:dyDescent="0.15">
      <c r="C355" s="1"/>
      <c r="D355" s="25"/>
      <c r="F355" s="26"/>
      <c r="K355" s="26"/>
      <c r="P355" s="25"/>
      <c r="R355" s="26"/>
      <c r="T355" s="26"/>
      <c r="AB355" s="25"/>
      <c r="AK355" s="25"/>
    </row>
    <row r="356" spans="3:37" ht="13" x14ac:dyDescent="0.15">
      <c r="C356" s="1"/>
      <c r="D356" s="25"/>
      <c r="F356" s="26"/>
      <c r="K356" s="26"/>
      <c r="P356" s="25"/>
      <c r="R356" s="26"/>
      <c r="T356" s="26"/>
      <c r="AB356" s="25"/>
      <c r="AK356" s="25"/>
    </row>
    <row r="357" spans="3:37" ht="13" x14ac:dyDescent="0.15">
      <c r="C357" s="1"/>
      <c r="D357" s="25"/>
      <c r="F357" s="26"/>
      <c r="K357" s="26"/>
      <c r="P357" s="25"/>
      <c r="R357" s="26"/>
      <c r="T357" s="26"/>
      <c r="AB357" s="25"/>
      <c r="AK357" s="25"/>
    </row>
    <row r="358" spans="3:37" ht="13" x14ac:dyDescent="0.15">
      <c r="C358" s="1"/>
      <c r="D358" s="25"/>
      <c r="F358" s="26"/>
      <c r="K358" s="26"/>
      <c r="P358" s="25"/>
      <c r="R358" s="26"/>
      <c r="T358" s="26"/>
      <c r="AB358" s="25"/>
      <c r="AK358" s="25"/>
    </row>
    <row r="359" spans="3:37" ht="13" x14ac:dyDescent="0.15">
      <c r="C359" s="1"/>
      <c r="D359" s="25"/>
      <c r="F359" s="26"/>
      <c r="K359" s="26"/>
      <c r="P359" s="25"/>
      <c r="R359" s="26"/>
      <c r="T359" s="26"/>
      <c r="AB359" s="25"/>
      <c r="AK359" s="25"/>
    </row>
    <row r="360" spans="3:37" ht="13" x14ac:dyDescent="0.15">
      <c r="C360" s="1"/>
      <c r="D360" s="25"/>
      <c r="F360" s="26"/>
      <c r="K360" s="26"/>
      <c r="P360" s="25"/>
      <c r="R360" s="26"/>
      <c r="T360" s="26"/>
      <c r="AB360" s="25"/>
      <c r="AK360" s="25"/>
    </row>
    <row r="361" spans="3:37" ht="13" x14ac:dyDescent="0.15">
      <c r="C361" s="1"/>
      <c r="D361" s="25"/>
      <c r="F361" s="26"/>
      <c r="K361" s="26"/>
      <c r="P361" s="25"/>
      <c r="R361" s="26"/>
      <c r="T361" s="26"/>
      <c r="AB361" s="25"/>
      <c r="AK361" s="25"/>
    </row>
    <row r="362" spans="3:37" ht="13" x14ac:dyDescent="0.15">
      <c r="C362" s="1"/>
      <c r="D362" s="25"/>
      <c r="F362" s="26"/>
      <c r="K362" s="26"/>
      <c r="P362" s="25"/>
      <c r="R362" s="26"/>
      <c r="T362" s="26"/>
      <c r="AB362" s="25"/>
      <c r="AK362" s="25"/>
    </row>
    <row r="363" spans="3:37" ht="13" x14ac:dyDescent="0.15">
      <c r="C363" s="1"/>
      <c r="D363" s="25"/>
      <c r="F363" s="26"/>
      <c r="K363" s="26"/>
      <c r="P363" s="25"/>
      <c r="R363" s="26"/>
      <c r="T363" s="26"/>
      <c r="AB363" s="25"/>
      <c r="AK363" s="25"/>
    </row>
    <row r="364" spans="3:37" ht="13" x14ac:dyDescent="0.15">
      <c r="C364" s="1"/>
      <c r="D364" s="25"/>
      <c r="F364" s="26"/>
      <c r="K364" s="26"/>
      <c r="P364" s="25"/>
      <c r="R364" s="26"/>
      <c r="T364" s="26"/>
      <c r="AB364" s="25"/>
      <c r="AK364" s="25"/>
    </row>
    <row r="365" spans="3:37" ht="13" x14ac:dyDescent="0.15">
      <c r="C365" s="1"/>
      <c r="D365" s="25"/>
      <c r="F365" s="26"/>
      <c r="K365" s="26"/>
      <c r="P365" s="25"/>
      <c r="R365" s="26"/>
      <c r="T365" s="26"/>
      <c r="AB365" s="25"/>
      <c r="AK365" s="25"/>
    </row>
    <row r="366" spans="3:37" ht="13" x14ac:dyDescent="0.15">
      <c r="C366" s="1"/>
      <c r="D366" s="25"/>
      <c r="F366" s="26"/>
      <c r="K366" s="26"/>
      <c r="P366" s="25"/>
      <c r="R366" s="26"/>
      <c r="T366" s="26"/>
      <c r="AB366" s="25"/>
      <c r="AK366" s="25"/>
    </row>
    <row r="367" spans="3:37" ht="13" x14ac:dyDescent="0.15">
      <c r="C367" s="1"/>
      <c r="D367" s="25"/>
      <c r="F367" s="26"/>
      <c r="K367" s="26"/>
      <c r="P367" s="25"/>
      <c r="R367" s="26"/>
      <c r="T367" s="26"/>
      <c r="AB367" s="25"/>
      <c r="AK367" s="25"/>
    </row>
    <row r="368" spans="3:37" ht="13" x14ac:dyDescent="0.15">
      <c r="C368" s="1"/>
      <c r="D368" s="25"/>
      <c r="F368" s="26"/>
      <c r="K368" s="26"/>
      <c r="P368" s="25"/>
      <c r="R368" s="26"/>
      <c r="T368" s="26"/>
      <c r="AB368" s="25"/>
      <c r="AK368" s="25"/>
    </row>
    <row r="369" spans="3:37" ht="13" x14ac:dyDescent="0.15">
      <c r="C369" s="1"/>
      <c r="D369" s="25"/>
      <c r="F369" s="26"/>
      <c r="K369" s="26"/>
      <c r="P369" s="25"/>
      <c r="R369" s="26"/>
      <c r="T369" s="26"/>
      <c r="AB369" s="25"/>
      <c r="AK369" s="25"/>
    </row>
    <row r="370" spans="3:37" ht="13" x14ac:dyDescent="0.15">
      <c r="C370" s="1"/>
      <c r="D370" s="25"/>
      <c r="F370" s="26"/>
      <c r="K370" s="26"/>
      <c r="P370" s="25"/>
      <c r="R370" s="26"/>
      <c r="T370" s="26"/>
      <c r="AB370" s="25"/>
      <c r="AK370" s="25"/>
    </row>
    <row r="371" spans="3:37" ht="13" x14ac:dyDescent="0.15">
      <c r="C371" s="1"/>
      <c r="D371" s="25"/>
      <c r="F371" s="26"/>
      <c r="K371" s="26"/>
      <c r="P371" s="25"/>
      <c r="R371" s="26"/>
      <c r="T371" s="26"/>
      <c r="AB371" s="25"/>
      <c r="AK371" s="25"/>
    </row>
    <row r="372" spans="3:37" ht="13" x14ac:dyDescent="0.15">
      <c r="C372" s="1"/>
      <c r="D372" s="25"/>
      <c r="F372" s="26"/>
      <c r="K372" s="26"/>
      <c r="P372" s="25"/>
      <c r="R372" s="26"/>
      <c r="T372" s="26"/>
      <c r="AB372" s="25"/>
      <c r="AK372" s="25"/>
    </row>
    <row r="373" spans="3:37" ht="13" x14ac:dyDescent="0.15">
      <c r="C373" s="1"/>
      <c r="D373" s="25"/>
      <c r="F373" s="26"/>
      <c r="K373" s="26"/>
      <c r="P373" s="25"/>
      <c r="R373" s="26"/>
      <c r="T373" s="26"/>
      <c r="AB373" s="25"/>
      <c r="AK373" s="25"/>
    </row>
    <row r="374" spans="3:37" ht="13" x14ac:dyDescent="0.15">
      <c r="C374" s="1"/>
      <c r="D374" s="25"/>
      <c r="F374" s="26"/>
      <c r="K374" s="26"/>
      <c r="P374" s="25"/>
      <c r="R374" s="26"/>
      <c r="T374" s="26"/>
      <c r="AB374" s="25"/>
      <c r="AK374" s="25"/>
    </row>
    <row r="375" spans="3:37" ht="13" x14ac:dyDescent="0.15">
      <c r="C375" s="1"/>
      <c r="D375" s="25"/>
      <c r="F375" s="26"/>
      <c r="K375" s="26"/>
      <c r="P375" s="25"/>
      <c r="R375" s="26"/>
      <c r="T375" s="26"/>
      <c r="AB375" s="25"/>
      <c r="AK375" s="25"/>
    </row>
    <row r="376" spans="3:37" ht="13" x14ac:dyDescent="0.15">
      <c r="C376" s="1"/>
      <c r="D376" s="25"/>
      <c r="F376" s="26"/>
      <c r="K376" s="26"/>
      <c r="P376" s="25"/>
      <c r="R376" s="26"/>
      <c r="T376" s="26"/>
      <c r="AB376" s="25"/>
      <c r="AK376" s="25"/>
    </row>
    <row r="377" spans="3:37" ht="13" x14ac:dyDescent="0.15">
      <c r="C377" s="1"/>
      <c r="D377" s="25"/>
      <c r="F377" s="26"/>
      <c r="K377" s="26"/>
      <c r="P377" s="25"/>
      <c r="R377" s="26"/>
      <c r="T377" s="26"/>
      <c r="AB377" s="25"/>
      <c r="AK377" s="25"/>
    </row>
    <row r="378" spans="3:37" ht="13" x14ac:dyDescent="0.15">
      <c r="C378" s="1"/>
      <c r="D378" s="25"/>
      <c r="F378" s="26"/>
      <c r="K378" s="26"/>
      <c r="P378" s="25"/>
      <c r="R378" s="26"/>
      <c r="T378" s="26"/>
      <c r="AB378" s="25"/>
      <c r="AK378" s="25"/>
    </row>
    <row r="379" spans="3:37" ht="13" x14ac:dyDescent="0.15">
      <c r="C379" s="1"/>
      <c r="D379" s="25"/>
      <c r="F379" s="26"/>
      <c r="K379" s="26"/>
      <c r="P379" s="25"/>
      <c r="R379" s="26"/>
      <c r="T379" s="26"/>
      <c r="AB379" s="25"/>
      <c r="AK379" s="25"/>
    </row>
    <row r="380" spans="3:37" ht="13" x14ac:dyDescent="0.15">
      <c r="C380" s="1"/>
      <c r="D380" s="25"/>
      <c r="F380" s="26"/>
      <c r="K380" s="26"/>
      <c r="P380" s="25"/>
      <c r="R380" s="26"/>
      <c r="T380" s="26"/>
      <c r="AB380" s="25"/>
      <c r="AK380" s="25"/>
    </row>
    <row r="381" spans="3:37" ht="13" x14ac:dyDescent="0.15">
      <c r="C381" s="1"/>
      <c r="D381" s="25"/>
      <c r="F381" s="26"/>
      <c r="K381" s="26"/>
      <c r="P381" s="25"/>
      <c r="R381" s="26"/>
      <c r="T381" s="26"/>
      <c r="AB381" s="25"/>
      <c r="AK381" s="25"/>
    </row>
    <row r="382" spans="3:37" ht="13" x14ac:dyDescent="0.15">
      <c r="C382" s="1"/>
      <c r="D382" s="25"/>
      <c r="F382" s="26"/>
      <c r="K382" s="26"/>
      <c r="P382" s="25"/>
      <c r="R382" s="26"/>
      <c r="T382" s="26"/>
      <c r="AB382" s="25"/>
      <c r="AK382" s="25"/>
    </row>
    <row r="383" spans="3:37" ht="13" x14ac:dyDescent="0.15">
      <c r="C383" s="1"/>
      <c r="D383" s="25"/>
      <c r="F383" s="26"/>
      <c r="K383" s="26"/>
      <c r="P383" s="25"/>
      <c r="R383" s="26"/>
      <c r="T383" s="26"/>
      <c r="AB383" s="25"/>
      <c r="AK383" s="25"/>
    </row>
    <row r="384" spans="3:37" ht="13" x14ac:dyDescent="0.15">
      <c r="C384" s="1"/>
      <c r="D384" s="25"/>
      <c r="F384" s="26"/>
      <c r="K384" s="26"/>
      <c r="P384" s="25"/>
      <c r="R384" s="26"/>
      <c r="T384" s="26"/>
      <c r="AB384" s="25"/>
      <c r="AK384" s="25"/>
    </row>
    <row r="385" spans="3:37" ht="13" x14ac:dyDescent="0.15">
      <c r="C385" s="1"/>
      <c r="D385" s="25"/>
      <c r="F385" s="26"/>
      <c r="K385" s="26"/>
      <c r="P385" s="25"/>
      <c r="R385" s="26"/>
      <c r="T385" s="26"/>
      <c r="AB385" s="25"/>
      <c r="AK385" s="25"/>
    </row>
    <row r="386" spans="3:37" ht="13" x14ac:dyDescent="0.15">
      <c r="C386" s="1"/>
      <c r="D386" s="25"/>
      <c r="F386" s="26"/>
      <c r="K386" s="26"/>
      <c r="P386" s="25"/>
      <c r="R386" s="26"/>
      <c r="T386" s="26"/>
      <c r="AB386" s="25"/>
      <c r="AK386" s="25"/>
    </row>
    <row r="387" spans="3:37" ht="13" x14ac:dyDescent="0.15">
      <c r="C387" s="1"/>
      <c r="D387" s="25"/>
      <c r="F387" s="26"/>
      <c r="K387" s="26"/>
      <c r="P387" s="25"/>
      <c r="R387" s="26"/>
      <c r="T387" s="26"/>
      <c r="AB387" s="25"/>
      <c r="AK387" s="25"/>
    </row>
    <row r="388" spans="3:37" ht="13" x14ac:dyDescent="0.15">
      <c r="C388" s="1"/>
      <c r="D388" s="25"/>
      <c r="F388" s="26"/>
      <c r="K388" s="26"/>
      <c r="P388" s="25"/>
      <c r="R388" s="26"/>
      <c r="T388" s="26"/>
      <c r="AB388" s="25"/>
      <c r="AK388" s="25"/>
    </row>
    <row r="389" spans="3:37" ht="13" x14ac:dyDescent="0.15">
      <c r="C389" s="1"/>
      <c r="D389" s="25"/>
      <c r="F389" s="26"/>
      <c r="K389" s="26"/>
      <c r="P389" s="25"/>
      <c r="R389" s="26"/>
      <c r="T389" s="26"/>
      <c r="AB389" s="25"/>
      <c r="AK389" s="25"/>
    </row>
    <row r="390" spans="3:37" ht="13" x14ac:dyDescent="0.15">
      <c r="C390" s="1"/>
      <c r="D390" s="25"/>
      <c r="F390" s="26"/>
      <c r="K390" s="26"/>
      <c r="P390" s="25"/>
      <c r="R390" s="26"/>
      <c r="T390" s="26"/>
      <c r="AB390" s="25"/>
      <c r="AK390" s="25"/>
    </row>
    <row r="391" spans="3:37" ht="13" x14ac:dyDescent="0.15">
      <c r="C391" s="1"/>
      <c r="D391" s="25"/>
      <c r="F391" s="26"/>
      <c r="K391" s="26"/>
      <c r="P391" s="25"/>
      <c r="R391" s="26"/>
      <c r="T391" s="26"/>
      <c r="AB391" s="25"/>
      <c r="AK391" s="25"/>
    </row>
    <row r="392" spans="3:37" ht="13" x14ac:dyDescent="0.15">
      <c r="C392" s="1"/>
      <c r="D392" s="25"/>
      <c r="F392" s="26"/>
      <c r="K392" s="26"/>
      <c r="P392" s="25"/>
      <c r="R392" s="26"/>
      <c r="T392" s="26"/>
      <c r="AB392" s="25"/>
      <c r="AK392" s="25"/>
    </row>
    <row r="393" spans="3:37" ht="13" x14ac:dyDescent="0.15">
      <c r="C393" s="1"/>
      <c r="D393" s="25"/>
      <c r="F393" s="26"/>
      <c r="K393" s="26"/>
      <c r="P393" s="25"/>
      <c r="R393" s="26"/>
      <c r="T393" s="26"/>
      <c r="AB393" s="25"/>
      <c r="AK393" s="25"/>
    </row>
    <row r="394" spans="3:37" ht="13" x14ac:dyDescent="0.15">
      <c r="C394" s="1"/>
      <c r="D394" s="25"/>
      <c r="F394" s="26"/>
      <c r="K394" s="26"/>
      <c r="P394" s="25"/>
      <c r="R394" s="26"/>
      <c r="T394" s="26"/>
      <c r="AB394" s="25"/>
      <c r="AK394" s="25"/>
    </row>
    <row r="395" spans="3:37" ht="13" x14ac:dyDescent="0.15">
      <c r="C395" s="1"/>
      <c r="D395" s="25"/>
      <c r="F395" s="26"/>
      <c r="K395" s="26"/>
      <c r="P395" s="25"/>
      <c r="R395" s="26"/>
      <c r="T395" s="26"/>
      <c r="AB395" s="25"/>
      <c r="AK395" s="25"/>
    </row>
    <row r="396" spans="3:37" ht="13" x14ac:dyDescent="0.15">
      <c r="C396" s="1"/>
      <c r="D396" s="25"/>
      <c r="F396" s="26"/>
      <c r="K396" s="26"/>
      <c r="P396" s="25"/>
      <c r="R396" s="26"/>
      <c r="T396" s="26"/>
      <c r="AB396" s="25"/>
      <c r="AK396" s="25"/>
    </row>
    <row r="397" spans="3:37" ht="13" x14ac:dyDescent="0.15">
      <c r="C397" s="1"/>
      <c r="D397" s="25"/>
      <c r="F397" s="26"/>
      <c r="K397" s="26"/>
      <c r="P397" s="25"/>
      <c r="R397" s="26"/>
      <c r="T397" s="26"/>
      <c r="AB397" s="25"/>
      <c r="AK397" s="25"/>
    </row>
    <row r="398" spans="3:37" ht="13" x14ac:dyDescent="0.15">
      <c r="C398" s="1"/>
      <c r="D398" s="25"/>
      <c r="F398" s="26"/>
      <c r="K398" s="26"/>
      <c r="P398" s="25"/>
      <c r="R398" s="26"/>
      <c r="T398" s="26"/>
      <c r="AB398" s="25"/>
      <c r="AK398" s="25"/>
    </row>
    <row r="399" spans="3:37" ht="13" x14ac:dyDescent="0.15">
      <c r="C399" s="1"/>
      <c r="D399" s="25"/>
      <c r="F399" s="26"/>
      <c r="K399" s="26"/>
      <c r="P399" s="25"/>
      <c r="R399" s="26"/>
      <c r="T399" s="26"/>
      <c r="AB399" s="25"/>
      <c r="AK399" s="25"/>
    </row>
    <row r="400" spans="3:37" ht="13" x14ac:dyDescent="0.15">
      <c r="C400" s="1"/>
      <c r="D400" s="25"/>
      <c r="F400" s="26"/>
      <c r="K400" s="26"/>
      <c r="P400" s="25"/>
      <c r="R400" s="26"/>
      <c r="T400" s="26"/>
      <c r="AB400" s="25"/>
      <c r="AK400" s="25"/>
    </row>
    <row r="401" spans="3:37" ht="13" x14ac:dyDescent="0.15">
      <c r="C401" s="1"/>
      <c r="D401" s="25"/>
      <c r="F401" s="26"/>
      <c r="K401" s="26"/>
      <c r="P401" s="25"/>
      <c r="R401" s="26"/>
      <c r="T401" s="26"/>
      <c r="AB401" s="25"/>
      <c r="AK401" s="25"/>
    </row>
    <row r="402" spans="3:37" ht="13" x14ac:dyDescent="0.15">
      <c r="C402" s="1"/>
      <c r="D402" s="25"/>
      <c r="F402" s="26"/>
      <c r="K402" s="26"/>
      <c r="P402" s="25"/>
      <c r="R402" s="26"/>
      <c r="T402" s="26"/>
      <c r="AB402" s="25"/>
      <c r="AK402" s="25"/>
    </row>
    <row r="403" spans="3:37" ht="13" x14ac:dyDescent="0.15">
      <c r="C403" s="1"/>
      <c r="D403" s="25"/>
      <c r="F403" s="26"/>
      <c r="K403" s="26"/>
      <c r="P403" s="25"/>
      <c r="R403" s="26"/>
      <c r="T403" s="26"/>
      <c r="AB403" s="25"/>
      <c r="AK403" s="25"/>
    </row>
    <row r="404" spans="3:37" ht="13" x14ac:dyDescent="0.15">
      <c r="C404" s="1"/>
      <c r="D404" s="25"/>
      <c r="F404" s="26"/>
      <c r="K404" s="26"/>
      <c r="P404" s="25"/>
      <c r="R404" s="26"/>
      <c r="T404" s="26"/>
      <c r="AB404" s="25"/>
      <c r="AK404" s="25"/>
    </row>
    <row r="405" spans="3:37" ht="13" x14ac:dyDescent="0.15">
      <c r="C405" s="1"/>
      <c r="D405" s="25"/>
      <c r="F405" s="26"/>
      <c r="K405" s="26"/>
      <c r="P405" s="25"/>
      <c r="R405" s="26"/>
      <c r="T405" s="26"/>
      <c r="AB405" s="25"/>
      <c r="AK405" s="25"/>
    </row>
    <row r="406" spans="3:37" ht="13" x14ac:dyDescent="0.15">
      <c r="C406" s="1"/>
      <c r="D406" s="25"/>
      <c r="F406" s="26"/>
      <c r="K406" s="26"/>
      <c r="P406" s="25"/>
      <c r="R406" s="26"/>
      <c r="T406" s="26"/>
      <c r="AB406" s="25"/>
      <c r="AK406" s="25"/>
    </row>
    <row r="407" spans="3:37" ht="13" x14ac:dyDescent="0.15">
      <c r="C407" s="1"/>
      <c r="D407" s="25"/>
      <c r="F407" s="26"/>
      <c r="K407" s="26"/>
      <c r="P407" s="25"/>
      <c r="R407" s="26"/>
      <c r="T407" s="26"/>
      <c r="AB407" s="25"/>
      <c r="AK407" s="25"/>
    </row>
    <row r="408" spans="3:37" ht="13" x14ac:dyDescent="0.15">
      <c r="C408" s="1"/>
      <c r="D408" s="25"/>
      <c r="F408" s="26"/>
      <c r="K408" s="26"/>
      <c r="P408" s="25"/>
      <c r="R408" s="26"/>
      <c r="T408" s="26"/>
      <c r="AB408" s="25"/>
      <c r="AK408" s="25"/>
    </row>
    <row r="409" spans="3:37" ht="13" x14ac:dyDescent="0.15">
      <c r="C409" s="1"/>
      <c r="D409" s="25"/>
      <c r="F409" s="26"/>
      <c r="K409" s="26"/>
      <c r="P409" s="25"/>
      <c r="R409" s="26"/>
      <c r="T409" s="26"/>
      <c r="AB409" s="25"/>
      <c r="AK409" s="25"/>
    </row>
    <row r="410" spans="3:37" ht="13" x14ac:dyDescent="0.15">
      <c r="C410" s="1"/>
      <c r="D410" s="25"/>
      <c r="F410" s="26"/>
      <c r="K410" s="26"/>
      <c r="P410" s="25"/>
      <c r="R410" s="26"/>
      <c r="T410" s="26"/>
      <c r="AB410" s="25"/>
      <c r="AK410" s="25"/>
    </row>
    <row r="411" spans="3:37" ht="13" x14ac:dyDescent="0.15">
      <c r="C411" s="1"/>
      <c r="D411" s="25"/>
      <c r="F411" s="26"/>
      <c r="K411" s="26"/>
      <c r="P411" s="25"/>
      <c r="R411" s="26"/>
      <c r="T411" s="26"/>
      <c r="AB411" s="25"/>
      <c r="AK411" s="25"/>
    </row>
    <row r="412" spans="3:37" ht="13" x14ac:dyDescent="0.15">
      <c r="C412" s="1"/>
      <c r="D412" s="25"/>
      <c r="F412" s="26"/>
      <c r="K412" s="26"/>
      <c r="P412" s="25"/>
      <c r="R412" s="26"/>
      <c r="T412" s="26"/>
      <c r="AB412" s="25"/>
      <c r="AK412" s="25"/>
    </row>
    <row r="413" spans="3:37" ht="13" x14ac:dyDescent="0.15">
      <c r="C413" s="1"/>
      <c r="D413" s="25"/>
      <c r="F413" s="26"/>
      <c r="K413" s="26"/>
      <c r="P413" s="25"/>
      <c r="R413" s="26"/>
      <c r="T413" s="26"/>
      <c r="AB413" s="25"/>
      <c r="AK413" s="25"/>
    </row>
    <row r="414" spans="3:37" ht="13" x14ac:dyDescent="0.15">
      <c r="C414" s="1"/>
      <c r="D414" s="25"/>
      <c r="F414" s="26"/>
      <c r="K414" s="26"/>
      <c r="P414" s="25"/>
      <c r="R414" s="26"/>
      <c r="T414" s="26"/>
      <c r="AB414" s="25"/>
      <c r="AK414" s="25"/>
    </row>
    <row r="415" spans="3:37" ht="13" x14ac:dyDescent="0.15">
      <c r="C415" s="1"/>
      <c r="D415" s="25"/>
      <c r="F415" s="26"/>
      <c r="K415" s="26"/>
      <c r="P415" s="25"/>
      <c r="R415" s="26"/>
      <c r="T415" s="26"/>
      <c r="AB415" s="25"/>
      <c r="AK415" s="25"/>
    </row>
    <row r="416" spans="3:37" ht="13" x14ac:dyDescent="0.15">
      <c r="C416" s="1"/>
      <c r="D416" s="25"/>
      <c r="F416" s="26"/>
      <c r="K416" s="26"/>
      <c r="P416" s="25"/>
      <c r="R416" s="26"/>
      <c r="T416" s="26"/>
      <c r="AB416" s="25"/>
      <c r="AK416" s="25"/>
    </row>
    <row r="417" spans="3:37" ht="13" x14ac:dyDescent="0.15">
      <c r="C417" s="1"/>
      <c r="D417" s="25"/>
      <c r="F417" s="26"/>
      <c r="K417" s="26"/>
      <c r="P417" s="25"/>
      <c r="R417" s="26"/>
      <c r="T417" s="26"/>
      <c r="AB417" s="25"/>
      <c r="AK417" s="25"/>
    </row>
    <row r="418" spans="3:37" ht="13" x14ac:dyDescent="0.15">
      <c r="C418" s="1"/>
      <c r="D418" s="25"/>
      <c r="F418" s="26"/>
      <c r="K418" s="26"/>
      <c r="P418" s="25"/>
      <c r="R418" s="26"/>
      <c r="T418" s="26"/>
      <c r="AB418" s="25"/>
      <c r="AK418" s="25"/>
    </row>
    <row r="419" spans="3:37" ht="13" x14ac:dyDescent="0.15">
      <c r="C419" s="1"/>
      <c r="D419" s="25"/>
      <c r="F419" s="26"/>
      <c r="K419" s="26"/>
      <c r="P419" s="25"/>
      <c r="R419" s="26"/>
      <c r="T419" s="26"/>
      <c r="AB419" s="25"/>
      <c r="AK419" s="25"/>
    </row>
    <row r="420" spans="3:37" ht="13" x14ac:dyDescent="0.15">
      <c r="C420" s="1"/>
      <c r="D420" s="25"/>
      <c r="F420" s="26"/>
      <c r="K420" s="26"/>
      <c r="P420" s="25"/>
      <c r="R420" s="26"/>
      <c r="T420" s="26"/>
      <c r="AB420" s="25"/>
      <c r="AK420" s="25"/>
    </row>
    <row r="421" spans="3:37" ht="13" x14ac:dyDescent="0.15">
      <c r="C421" s="1"/>
      <c r="D421" s="25"/>
      <c r="F421" s="26"/>
      <c r="K421" s="26"/>
      <c r="P421" s="25"/>
      <c r="R421" s="26"/>
      <c r="T421" s="26"/>
      <c r="AB421" s="25"/>
      <c r="AK421" s="25"/>
    </row>
    <row r="422" spans="3:37" ht="13" x14ac:dyDescent="0.15">
      <c r="C422" s="1"/>
      <c r="D422" s="25"/>
      <c r="F422" s="26"/>
      <c r="K422" s="26"/>
      <c r="P422" s="25"/>
      <c r="R422" s="26"/>
      <c r="T422" s="26"/>
      <c r="AB422" s="25"/>
      <c r="AK422" s="25"/>
    </row>
    <row r="423" spans="3:37" ht="13" x14ac:dyDescent="0.15">
      <c r="C423" s="1"/>
      <c r="D423" s="25"/>
      <c r="F423" s="26"/>
      <c r="K423" s="26"/>
      <c r="P423" s="25"/>
      <c r="R423" s="26"/>
      <c r="T423" s="26"/>
      <c r="AB423" s="25"/>
      <c r="AK423" s="25"/>
    </row>
    <row r="424" spans="3:37" ht="13" x14ac:dyDescent="0.15">
      <c r="C424" s="1"/>
      <c r="D424" s="25"/>
      <c r="F424" s="26"/>
      <c r="K424" s="26"/>
      <c r="P424" s="25"/>
      <c r="R424" s="26"/>
      <c r="T424" s="26"/>
      <c r="AB424" s="25"/>
      <c r="AK424" s="25"/>
    </row>
    <row r="425" spans="3:37" ht="13" x14ac:dyDescent="0.15">
      <c r="C425" s="1"/>
      <c r="D425" s="25"/>
      <c r="F425" s="26"/>
      <c r="K425" s="26"/>
      <c r="P425" s="25"/>
      <c r="R425" s="26"/>
      <c r="T425" s="26"/>
      <c r="AB425" s="25"/>
      <c r="AK425" s="25"/>
    </row>
    <row r="426" spans="3:37" ht="13" x14ac:dyDescent="0.15">
      <c r="C426" s="1"/>
      <c r="D426" s="25"/>
      <c r="F426" s="26"/>
      <c r="K426" s="26"/>
      <c r="P426" s="25"/>
      <c r="R426" s="26"/>
      <c r="T426" s="26"/>
      <c r="AB426" s="25"/>
      <c r="AK426" s="25"/>
    </row>
    <row r="427" spans="3:37" ht="13" x14ac:dyDescent="0.15">
      <c r="C427" s="1"/>
      <c r="D427" s="25"/>
      <c r="F427" s="26"/>
      <c r="K427" s="26"/>
      <c r="P427" s="25"/>
      <c r="R427" s="26"/>
      <c r="T427" s="26"/>
      <c r="AB427" s="25"/>
      <c r="AK427" s="25"/>
    </row>
    <row r="428" spans="3:37" ht="13" x14ac:dyDescent="0.15">
      <c r="C428" s="1"/>
      <c r="D428" s="25"/>
      <c r="F428" s="26"/>
      <c r="K428" s="26"/>
      <c r="P428" s="25"/>
      <c r="R428" s="26"/>
      <c r="T428" s="26"/>
      <c r="AB428" s="25"/>
      <c r="AK428" s="25"/>
    </row>
    <row r="429" spans="3:37" ht="13" x14ac:dyDescent="0.15">
      <c r="C429" s="1"/>
      <c r="D429" s="25"/>
      <c r="F429" s="26"/>
      <c r="K429" s="26"/>
      <c r="P429" s="25"/>
      <c r="R429" s="26"/>
      <c r="T429" s="26"/>
      <c r="AB429" s="25"/>
      <c r="AK429" s="25"/>
    </row>
    <row r="430" spans="3:37" ht="13" x14ac:dyDescent="0.15">
      <c r="C430" s="1"/>
      <c r="D430" s="25"/>
      <c r="F430" s="26"/>
      <c r="K430" s="26"/>
      <c r="P430" s="25"/>
      <c r="R430" s="26"/>
      <c r="T430" s="26"/>
      <c r="AB430" s="25"/>
      <c r="AK430" s="25"/>
    </row>
    <row r="431" spans="3:37" ht="13" x14ac:dyDescent="0.15">
      <c r="C431" s="1"/>
      <c r="D431" s="25"/>
      <c r="F431" s="26"/>
      <c r="K431" s="26"/>
      <c r="P431" s="25"/>
      <c r="R431" s="26"/>
      <c r="T431" s="26"/>
      <c r="AB431" s="25"/>
      <c r="AK431" s="25"/>
    </row>
    <row r="432" spans="3:37" ht="13" x14ac:dyDescent="0.15">
      <c r="C432" s="1"/>
      <c r="D432" s="25"/>
      <c r="F432" s="26"/>
      <c r="K432" s="26"/>
      <c r="P432" s="25"/>
      <c r="R432" s="26"/>
      <c r="T432" s="26"/>
      <c r="AB432" s="25"/>
      <c r="AK432" s="25"/>
    </row>
    <row r="433" spans="3:37" ht="13" x14ac:dyDescent="0.15">
      <c r="C433" s="1"/>
      <c r="D433" s="25"/>
      <c r="F433" s="26"/>
      <c r="K433" s="26"/>
      <c r="P433" s="25"/>
      <c r="R433" s="26"/>
      <c r="T433" s="26"/>
      <c r="AB433" s="25"/>
      <c r="AK433" s="25"/>
    </row>
    <row r="434" spans="3:37" ht="13" x14ac:dyDescent="0.15">
      <c r="C434" s="1"/>
      <c r="D434" s="25"/>
      <c r="F434" s="26"/>
      <c r="K434" s="26"/>
      <c r="P434" s="25"/>
      <c r="R434" s="26"/>
      <c r="T434" s="26"/>
      <c r="AB434" s="25"/>
      <c r="AK434" s="25"/>
    </row>
    <row r="435" spans="3:37" ht="13" x14ac:dyDescent="0.15">
      <c r="C435" s="1"/>
      <c r="D435" s="25"/>
      <c r="F435" s="26"/>
      <c r="K435" s="26"/>
      <c r="P435" s="25"/>
      <c r="R435" s="26"/>
      <c r="T435" s="26"/>
      <c r="AB435" s="25"/>
      <c r="AK435" s="25"/>
    </row>
    <row r="436" spans="3:37" ht="13" x14ac:dyDescent="0.15">
      <c r="C436" s="1"/>
      <c r="D436" s="25"/>
      <c r="F436" s="26"/>
      <c r="K436" s="26"/>
      <c r="P436" s="25"/>
      <c r="R436" s="26"/>
      <c r="T436" s="26"/>
      <c r="AB436" s="25"/>
      <c r="AK436" s="25"/>
    </row>
    <row r="437" spans="3:37" ht="13" x14ac:dyDescent="0.15">
      <c r="C437" s="1"/>
      <c r="D437" s="25"/>
      <c r="F437" s="26"/>
      <c r="K437" s="26"/>
      <c r="P437" s="25"/>
      <c r="R437" s="26"/>
      <c r="T437" s="26"/>
      <c r="AB437" s="25"/>
      <c r="AK437" s="25"/>
    </row>
    <row r="438" spans="3:37" ht="13" x14ac:dyDescent="0.15">
      <c r="C438" s="1"/>
      <c r="D438" s="25"/>
      <c r="F438" s="26"/>
      <c r="K438" s="26"/>
      <c r="P438" s="25"/>
      <c r="R438" s="26"/>
      <c r="T438" s="26"/>
      <c r="AB438" s="25"/>
      <c r="AK438" s="25"/>
    </row>
    <row r="439" spans="3:37" ht="13" x14ac:dyDescent="0.15">
      <c r="C439" s="1"/>
      <c r="D439" s="25"/>
      <c r="F439" s="26"/>
      <c r="K439" s="26"/>
      <c r="P439" s="25"/>
      <c r="R439" s="26"/>
      <c r="T439" s="26"/>
      <c r="AB439" s="25"/>
      <c r="AK439" s="25"/>
    </row>
    <row r="440" spans="3:37" ht="13" x14ac:dyDescent="0.15">
      <c r="C440" s="1"/>
      <c r="D440" s="25"/>
      <c r="F440" s="26"/>
      <c r="K440" s="26"/>
      <c r="P440" s="25"/>
      <c r="R440" s="26"/>
      <c r="T440" s="26"/>
      <c r="AB440" s="25"/>
      <c r="AK440" s="25"/>
    </row>
    <row r="441" spans="3:37" ht="13" x14ac:dyDescent="0.15">
      <c r="C441" s="1"/>
      <c r="D441" s="25"/>
      <c r="F441" s="26"/>
      <c r="K441" s="26"/>
      <c r="P441" s="25"/>
      <c r="R441" s="26"/>
      <c r="T441" s="26"/>
      <c r="AB441" s="25"/>
      <c r="AK441" s="25"/>
    </row>
    <row r="442" spans="3:37" ht="13" x14ac:dyDescent="0.15">
      <c r="C442" s="1"/>
      <c r="D442" s="25"/>
      <c r="F442" s="26"/>
      <c r="K442" s="26"/>
      <c r="P442" s="25"/>
      <c r="R442" s="26"/>
      <c r="T442" s="26"/>
      <c r="AB442" s="25"/>
      <c r="AK442" s="25"/>
    </row>
    <row r="443" spans="3:37" ht="13" x14ac:dyDescent="0.15">
      <c r="C443" s="1"/>
      <c r="D443" s="25"/>
      <c r="F443" s="26"/>
      <c r="K443" s="26"/>
      <c r="P443" s="25"/>
      <c r="R443" s="26"/>
      <c r="T443" s="26"/>
      <c r="AB443" s="25"/>
      <c r="AK443" s="25"/>
    </row>
    <row r="444" spans="3:37" ht="13" x14ac:dyDescent="0.15">
      <c r="C444" s="1"/>
      <c r="D444" s="25"/>
      <c r="F444" s="26"/>
      <c r="K444" s="26"/>
      <c r="P444" s="25"/>
      <c r="R444" s="26"/>
      <c r="T444" s="26"/>
      <c r="AB444" s="25"/>
      <c r="AK444" s="25"/>
    </row>
    <row r="445" spans="3:37" ht="13" x14ac:dyDescent="0.15">
      <c r="C445" s="1"/>
      <c r="D445" s="25"/>
      <c r="F445" s="26"/>
      <c r="K445" s="26"/>
      <c r="P445" s="25"/>
      <c r="R445" s="26"/>
      <c r="T445" s="26"/>
      <c r="AB445" s="25"/>
      <c r="AK445" s="25"/>
    </row>
    <row r="446" spans="3:37" ht="13" x14ac:dyDescent="0.15">
      <c r="C446" s="1"/>
      <c r="D446" s="25"/>
      <c r="F446" s="26"/>
      <c r="K446" s="26"/>
      <c r="P446" s="25"/>
      <c r="R446" s="26"/>
      <c r="T446" s="26"/>
      <c r="AB446" s="25"/>
      <c r="AK446" s="25"/>
    </row>
    <row r="447" spans="3:37" ht="13" x14ac:dyDescent="0.15">
      <c r="C447" s="1"/>
      <c r="D447" s="25"/>
      <c r="F447" s="26"/>
      <c r="K447" s="26"/>
      <c r="P447" s="25"/>
      <c r="R447" s="26"/>
      <c r="T447" s="26"/>
      <c r="AB447" s="25"/>
      <c r="AK447" s="25"/>
    </row>
    <row r="448" spans="3:37" ht="13" x14ac:dyDescent="0.15">
      <c r="C448" s="1"/>
      <c r="D448" s="25"/>
      <c r="F448" s="26"/>
      <c r="K448" s="26"/>
      <c r="P448" s="25"/>
      <c r="R448" s="26"/>
      <c r="T448" s="26"/>
      <c r="AB448" s="25"/>
      <c r="AK448" s="25"/>
    </row>
    <row r="449" spans="3:37" ht="13" x14ac:dyDescent="0.15">
      <c r="C449" s="1"/>
      <c r="D449" s="25"/>
      <c r="F449" s="26"/>
      <c r="K449" s="26"/>
      <c r="P449" s="25"/>
      <c r="R449" s="26"/>
      <c r="T449" s="26"/>
      <c r="AB449" s="25"/>
      <c r="AK449" s="25"/>
    </row>
    <row r="450" spans="3:37" ht="13" x14ac:dyDescent="0.15">
      <c r="C450" s="1"/>
      <c r="D450" s="25"/>
      <c r="F450" s="26"/>
      <c r="K450" s="26"/>
      <c r="P450" s="25"/>
      <c r="R450" s="26"/>
      <c r="T450" s="26"/>
      <c r="AB450" s="25"/>
      <c r="AK450" s="25"/>
    </row>
    <row r="451" spans="3:37" ht="13" x14ac:dyDescent="0.15">
      <c r="C451" s="1"/>
      <c r="D451" s="25"/>
      <c r="F451" s="26"/>
      <c r="K451" s="26"/>
      <c r="P451" s="25"/>
      <c r="R451" s="26"/>
      <c r="T451" s="26"/>
      <c r="AB451" s="25"/>
      <c r="AK451" s="25"/>
    </row>
    <row r="452" spans="3:37" ht="13" x14ac:dyDescent="0.15">
      <c r="C452" s="1"/>
      <c r="D452" s="25"/>
      <c r="F452" s="26"/>
      <c r="K452" s="26"/>
      <c r="P452" s="25"/>
      <c r="R452" s="26"/>
      <c r="T452" s="26"/>
      <c r="AB452" s="25"/>
      <c r="AK452" s="25"/>
    </row>
    <row r="453" spans="3:37" ht="13" x14ac:dyDescent="0.15">
      <c r="C453" s="1"/>
      <c r="D453" s="25"/>
      <c r="F453" s="26"/>
      <c r="K453" s="26"/>
      <c r="P453" s="25"/>
      <c r="R453" s="26"/>
      <c r="T453" s="26"/>
      <c r="AB453" s="25"/>
      <c r="AK453" s="25"/>
    </row>
    <row r="454" spans="3:37" ht="13" x14ac:dyDescent="0.15">
      <c r="C454" s="1"/>
      <c r="D454" s="25"/>
      <c r="F454" s="26"/>
      <c r="K454" s="26"/>
      <c r="P454" s="25"/>
      <c r="R454" s="26"/>
      <c r="T454" s="26"/>
      <c r="AB454" s="25"/>
      <c r="AK454" s="25"/>
    </row>
    <row r="455" spans="3:37" ht="13" x14ac:dyDescent="0.15">
      <c r="C455" s="1"/>
      <c r="D455" s="25"/>
      <c r="F455" s="26"/>
      <c r="K455" s="26"/>
      <c r="P455" s="25"/>
      <c r="R455" s="26"/>
      <c r="T455" s="26"/>
      <c r="AB455" s="25"/>
      <c r="AK455" s="25"/>
    </row>
    <row r="456" spans="3:37" ht="13" x14ac:dyDescent="0.15">
      <c r="C456" s="1"/>
      <c r="D456" s="25"/>
      <c r="F456" s="26"/>
      <c r="K456" s="26"/>
      <c r="P456" s="25"/>
      <c r="R456" s="26"/>
      <c r="T456" s="26"/>
      <c r="AB456" s="25"/>
      <c r="AK456" s="25"/>
    </row>
    <row r="457" spans="3:37" ht="13" x14ac:dyDescent="0.15">
      <c r="C457" s="1"/>
      <c r="D457" s="25"/>
      <c r="F457" s="26"/>
      <c r="K457" s="26"/>
      <c r="P457" s="25"/>
      <c r="R457" s="26"/>
      <c r="T457" s="26"/>
      <c r="AB457" s="25"/>
      <c r="AK457" s="25"/>
    </row>
    <row r="458" spans="3:37" ht="13" x14ac:dyDescent="0.15">
      <c r="C458" s="1"/>
      <c r="D458" s="25"/>
      <c r="F458" s="26"/>
      <c r="K458" s="26"/>
      <c r="P458" s="25"/>
      <c r="R458" s="26"/>
      <c r="T458" s="26"/>
      <c r="AB458" s="25"/>
      <c r="AK458" s="25"/>
    </row>
    <row r="459" spans="3:37" ht="13" x14ac:dyDescent="0.15">
      <c r="C459" s="1"/>
      <c r="D459" s="25"/>
      <c r="F459" s="26"/>
      <c r="K459" s="26"/>
      <c r="P459" s="25"/>
      <c r="R459" s="26"/>
      <c r="T459" s="26"/>
      <c r="AB459" s="25"/>
      <c r="AK459" s="25"/>
    </row>
    <row r="460" spans="3:37" ht="13" x14ac:dyDescent="0.15">
      <c r="C460" s="1"/>
      <c r="D460" s="25"/>
      <c r="F460" s="26"/>
      <c r="K460" s="26"/>
      <c r="P460" s="25"/>
      <c r="R460" s="26"/>
      <c r="T460" s="26"/>
      <c r="AB460" s="25"/>
      <c r="AK460" s="25"/>
    </row>
    <row r="461" spans="3:37" ht="13" x14ac:dyDescent="0.15">
      <c r="C461" s="1"/>
      <c r="D461" s="25"/>
      <c r="F461" s="26"/>
      <c r="K461" s="26"/>
      <c r="P461" s="25"/>
      <c r="R461" s="26"/>
      <c r="T461" s="26"/>
      <c r="AB461" s="25"/>
      <c r="AK461" s="25"/>
    </row>
    <row r="462" spans="3:37" ht="13" x14ac:dyDescent="0.15">
      <c r="C462" s="1"/>
      <c r="D462" s="25"/>
      <c r="F462" s="26"/>
      <c r="K462" s="26"/>
      <c r="P462" s="25"/>
      <c r="R462" s="26"/>
      <c r="T462" s="26"/>
      <c r="AB462" s="25"/>
      <c r="AK462" s="25"/>
    </row>
    <row r="463" spans="3:37" ht="13" x14ac:dyDescent="0.15">
      <c r="C463" s="1"/>
      <c r="D463" s="25"/>
      <c r="F463" s="26"/>
      <c r="K463" s="26"/>
      <c r="P463" s="25"/>
      <c r="R463" s="26"/>
      <c r="T463" s="26"/>
      <c r="AB463" s="25"/>
      <c r="AK463" s="25"/>
    </row>
    <row r="464" spans="3:37" ht="13" x14ac:dyDescent="0.15">
      <c r="C464" s="1"/>
      <c r="D464" s="25"/>
      <c r="F464" s="26"/>
      <c r="K464" s="26"/>
      <c r="P464" s="25"/>
      <c r="R464" s="26"/>
      <c r="T464" s="26"/>
      <c r="AB464" s="25"/>
      <c r="AK464" s="25"/>
    </row>
    <row r="465" spans="3:37" ht="13" x14ac:dyDescent="0.15">
      <c r="C465" s="1"/>
      <c r="D465" s="25"/>
      <c r="F465" s="26"/>
      <c r="K465" s="26"/>
      <c r="P465" s="25"/>
      <c r="R465" s="26"/>
      <c r="T465" s="26"/>
      <c r="AB465" s="25"/>
      <c r="AK465" s="25"/>
    </row>
    <row r="466" spans="3:37" ht="13" x14ac:dyDescent="0.15">
      <c r="C466" s="1"/>
      <c r="D466" s="25"/>
      <c r="F466" s="26"/>
      <c r="K466" s="26"/>
      <c r="P466" s="25"/>
      <c r="R466" s="26"/>
      <c r="T466" s="26"/>
      <c r="AB466" s="25"/>
      <c r="AK466" s="25"/>
    </row>
    <row r="467" spans="3:37" ht="13" x14ac:dyDescent="0.15">
      <c r="C467" s="1"/>
      <c r="D467" s="25"/>
      <c r="F467" s="26"/>
      <c r="K467" s="26"/>
      <c r="P467" s="25"/>
      <c r="R467" s="26"/>
      <c r="T467" s="26"/>
      <c r="AB467" s="25"/>
      <c r="AK467" s="25"/>
    </row>
    <row r="468" spans="3:37" ht="13" x14ac:dyDescent="0.15">
      <c r="C468" s="1"/>
      <c r="D468" s="25"/>
      <c r="F468" s="26"/>
      <c r="K468" s="26"/>
      <c r="P468" s="25"/>
      <c r="R468" s="26"/>
      <c r="T468" s="26"/>
      <c r="AB468" s="25"/>
      <c r="AK468" s="25"/>
    </row>
    <row r="469" spans="3:37" ht="13" x14ac:dyDescent="0.15">
      <c r="C469" s="1"/>
      <c r="D469" s="25"/>
      <c r="F469" s="26"/>
      <c r="K469" s="26"/>
      <c r="P469" s="25"/>
      <c r="R469" s="26"/>
      <c r="T469" s="26"/>
      <c r="AB469" s="25"/>
      <c r="AK469" s="25"/>
    </row>
    <row r="470" spans="3:37" ht="13" x14ac:dyDescent="0.15">
      <c r="C470" s="1"/>
      <c r="D470" s="25"/>
      <c r="F470" s="26"/>
      <c r="K470" s="26"/>
      <c r="P470" s="25"/>
      <c r="R470" s="26"/>
      <c r="T470" s="26"/>
      <c r="AB470" s="25"/>
      <c r="AK470" s="25"/>
    </row>
    <row r="471" spans="3:37" ht="13" x14ac:dyDescent="0.15">
      <c r="C471" s="1"/>
      <c r="D471" s="25"/>
      <c r="F471" s="26"/>
      <c r="K471" s="26"/>
      <c r="P471" s="25"/>
      <c r="R471" s="26"/>
      <c r="T471" s="26"/>
      <c r="AB471" s="25"/>
      <c r="AK471" s="25"/>
    </row>
    <row r="472" spans="3:37" ht="13" x14ac:dyDescent="0.15">
      <c r="C472" s="1"/>
      <c r="D472" s="25"/>
      <c r="F472" s="26"/>
      <c r="K472" s="26"/>
      <c r="P472" s="25"/>
      <c r="R472" s="26"/>
      <c r="T472" s="26"/>
      <c r="AB472" s="25"/>
      <c r="AK472" s="25"/>
    </row>
    <row r="473" spans="3:37" ht="13" x14ac:dyDescent="0.15">
      <c r="C473" s="1"/>
      <c r="D473" s="25"/>
      <c r="F473" s="26"/>
      <c r="K473" s="26"/>
      <c r="P473" s="25"/>
      <c r="R473" s="26"/>
      <c r="T473" s="26"/>
      <c r="AB473" s="25"/>
      <c r="AK473" s="25"/>
    </row>
    <row r="474" spans="3:37" ht="13" x14ac:dyDescent="0.15">
      <c r="C474" s="1"/>
      <c r="D474" s="25"/>
      <c r="F474" s="26"/>
      <c r="K474" s="26"/>
      <c r="P474" s="25"/>
      <c r="R474" s="26"/>
      <c r="T474" s="26"/>
      <c r="AB474" s="25"/>
      <c r="AK474" s="25"/>
    </row>
    <row r="475" spans="3:37" ht="13" x14ac:dyDescent="0.15">
      <c r="C475" s="1"/>
      <c r="D475" s="25"/>
      <c r="F475" s="26"/>
      <c r="K475" s="26"/>
      <c r="P475" s="25"/>
      <c r="R475" s="26"/>
      <c r="T475" s="26"/>
      <c r="AB475" s="25"/>
      <c r="AK475" s="25"/>
    </row>
    <row r="476" spans="3:37" ht="13" x14ac:dyDescent="0.15">
      <c r="C476" s="1"/>
      <c r="D476" s="25"/>
      <c r="F476" s="26"/>
      <c r="K476" s="26"/>
      <c r="P476" s="25"/>
      <c r="R476" s="26"/>
      <c r="T476" s="26"/>
      <c r="AB476" s="25"/>
      <c r="AK476" s="25"/>
    </row>
    <row r="477" spans="3:37" ht="13" x14ac:dyDescent="0.15">
      <c r="C477" s="1"/>
      <c r="D477" s="25"/>
      <c r="F477" s="26"/>
      <c r="K477" s="26"/>
      <c r="P477" s="25"/>
      <c r="R477" s="26"/>
      <c r="T477" s="26"/>
      <c r="AB477" s="25"/>
      <c r="AK477" s="25"/>
    </row>
    <row r="478" spans="3:37" ht="13" x14ac:dyDescent="0.15">
      <c r="C478" s="1"/>
      <c r="D478" s="25"/>
      <c r="F478" s="26"/>
      <c r="K478" s="26"/>
      <c r="P478" s="25"/>
      <c r="R478" s="26"/>
      <c r="T478" s="26"/>
      <c r="AB478" s="25"/>
      <c r="AK478" s="25"/>
    </row>
    <row r="479" spans="3:37" ht="13" x14ac:dyDescent="0.15">
      <c r="C479" s="1"/>
      <c r="D479" s="25"/>
      <c r="F479" s="26"/>
      <c r="K479" s="26"/>
      <c r="P479" s="25"/>
      <c r="R479" s="26"/>
      <c r="T479" s="26"/>
      <c r="AB479" s="25"/>
      <c r="AK479" s="25"/>
    </row>
    <row r="480" spans="3:37" ht="13" x14ac:dyDescent="0.15">
      <c r="C480" s="1"/>
      <c r="D480" s="25"/>
      <c r="F480" s="26"/>
      <c r="K480" s="26"/>
      <c r="P480" s="25"/>
      <c r="R480" s="26"/>
      <c r="T480" s="26"/>
      <c r="AB480" s="25"/>
      <c r="AK480" s="25"/>
    </row>
    <row r="481" spans="3:37" ht="13" x14ac:dyDescent="0.15">
      <c r="C481" s="1"/>
      <c r="D481" s="25"/>
      <c r="F481" s="26"/>
      <c r="K481" s="26"/>
      <c r="P481" s="25"/>
      <c r="R481" s="26"/>
      <c r="T481" s="26"/>
      <c r="AB481" s="25"/>
      <c r="AK481" s="25"/>
    </row>
    <row r="482" spans="3:37" ht="13" x14ac:dyDescent="0.15">
      <c r="C482" s="1"/>
      <c r="D482" s="25"/>
      <c r="F482" s="26"/>
      <c r="K482" s="26"/>
      <c r="P482" s="25"/>
      <c r="R482" s="26"/>
      <c r="T482" s="26"/>
      <c r="AB482" s="25"/>
      <c r="AK482" s="25"/>
    </row>
    <row r="483" spans="3:37" ht="13" x14ac:dyDescent="0.15">
      <c r="C483" s="1"/>
      <c r="D483" s="25"/>
      <c r="F483" s="26"/>
      <c r="K483" s="26"/>
      <c r="P483" s="25"/>
      <c r="R483" s="26"/>
      <c r="T483" s="26"/>
      <c r="AB483" s="25"/>
      <c r="AK483" s="25"/>
    </row>
    <row r="484" spans="3:37" ht="13" x14ac:dyDescent="0.15">
      <c r="C484" s="1"/>
      <c r="D484" s="25"/>
      <c r="F484" s="26"/>
      <c r="K484" s="26"/>
      <c r="P484" s="25"/>
      <c r="R484" s="26"/>
      <c r="T484" s="26"/>
      <c r="AB484" s="25"/>
      <c r="AK484" s="25"/>
    </row>
    <row r="485" spans="3:37" ht="13" x14ac:dyDescent="0.15">
      <c r="C485" s="1"/>
      <c r="D485" s="25"/>
      <c r="F485" s="26"/>
      <c r="K485" s="26"/>
      <c r="P485" s="25"/>
      <c r="R485" s="26"/>
      <c r="T485" s="26"/>
      <c r="AB485" s="25"/>
      <c r="AK485" s="25"/>
    </row>
    <row r="486" spans="3:37" ht="13" x14ac:dyDescent="0.15">
      <c r="C486" s="1"/>
      <c r="D486" s="25"/>
      <c r="F486" s="26"/>
      <c r="K486" s="26"/>
      <c r="P486" s="25"/>
      <c r="R486" s="26"/>
      <c r="T486" s="26"/>
      <c r="AB486" s="25"/>
      <c r="AK486" s="25"/>
    </row>
    <row r="487" spans="3:37" ht="13" x14ac:dyDescent="0.15">
      <c r="C487" s="1"/>
      <c r="D487" s="25"/>
      <c r="F487" s="26"/>
      <c r="K487" s="26"/>
      <c r="P487" s="25"/>
      <c r="R487" s="26"/>
      <c r="T487" s="26"/>
      <c r="AB487" s="25"/>
      <c r="AK487" s="25"/>
    </row>
    <row r="488" spans="3:37" ht="13" x14ac:dyDescent="0.15">
      <c r="C488" s="1"/>
      <c r="D488" s="25"/>
      <c r="F488" s="26"/>
      <c r="K488" s="26"/>
      <c r="P488" s="25"/>
      <c r="R488" s="26"/>
      <c r="T488" s="26"/>
      <c r="AB488" s="25"/>
      <c r="AK488" s="25"/>
    </row>
    <row r="489" spans="3:37" ht="13" x14ac:dyDescent="0.15">
      <c r="C489" s="1"/>
      <c r="D489" s="25"/>
      <c r="F489" s="26"/>
      <c r="K489" s="26"/>
      <c r="P489" s="25"/>
      <c r="R489" s="26"/>
      <c r="T489" s="26"/>
      <c r="AB489" s="25"/>
      <c r="AK489" s="25"/>
    </row>
    <row r="490" spans="3:37" ht="13" x14ac:dyDescent="0.15">
      <c r="C490" s="1"/>
      <c r="D490" s="25"/>
      <c r="F490" s="26"/>
      <c r="K490" s="26"/>
      <c r="P490" s="25"/>
      <c r="R490" s="26"/>
      <c r="T490" s="26"/>
      <c r="AB490" s="25"/>
      <c r="AK490" s="25"/>
    </row>
    <row r="491" spans="3:37" ht="13" x14ac:dyDescent="0.15">
      <c r="C491" s="1"/>
      <c r="D491" s="25"/>
      <c r="F491" s="26"/>
      <c r="K491" s="26"/>
      <c r="P491" s="25"/>
      <c r="R491" s="26"/>
      <c r="T491" s="26"/>
      <c r="AB491" s="25"/>
      <c r="AK491" s="25"/>
    </row>
    <row r="492" spans="3:37" ht="13" x14ac:dyDescent="0.15">
      <c r="C492" s="1"/>
      <c r="D492" s="25"/>
      <c r="F492" s="26"/>
      <c r="K492" s="26"/>
      <c r="P492" s="25"/>
      <c r="R492" s="26"/>
      <c r="T492" s="26"/>
      <c r="AB492" s="25"/>
      <c r="AK492" s="25"/>
    </row>
    <row r="493" spans="3:37" ht="13" x14ac:dyDescent="0.15">
      <c r="C493" s="1"/>
      <c r="D493" s="25"/>
      <c r="F493" s="26"/>
      <c r="K493" s="26"/>
      <c r="P493" s="25"/>
      <c r="R493" s="26"/>
      <c r="T493" s="26"/>
      <c r="AB493" s="25"/>
      <c r="AK493" s="25"/>
    </row>
    <row r="494" spans="3:37" ht="13" x14ac:dyDescent="0.15">
      <c r="C494" s="1"/>
      <c r="D494" s="25"/>
      <c r="F494" s="26"/>
      <c r="K494" s="26"/>
      <c r="P494" s="25"/>
      <c r="R494" s="26"/>
      <c r="T494" s="26"/>
      <c r="AB494" s="25"/>
      <c r="AK494" s="25"/>
    </row>
    <row r="495" spans="3:37" ht="13" x14ac:dyDescent="0.15">
      <c r="C495" s="1"/>
      <c r="D495" s="25"/>
      <c r="F495" s="26"/>
      <c r="K495" s="26"/>
      <c r="P495" s="25"/>
      <c r="R495" s="26"/>
      <c r="T495" s="26"/>
      <c r="AB495" s="25"/>
      <c r="AK495" s="25"/>
    </row>
    <row r="496" spans="3:37" ht="13" x14ac:dyDescent="0.15">
      <c r="C496" s="1"/>
      <c r="D496" s="25"/>
      <c r="F496" s="26"/>
      <c r="K496" s="26"/>
      <c r="P496" s="25"/>
      <c r="R496" s="26"/>
      <c r="T496" s="26"/>
      <c r="AB496" s="25"/>
      <c r="AK496" s="25"/>
    </row>
    <row r="497" spans="3:37" ht="13" x14ac:dyDescent="0.15">
      <c r="C497" s="1"/>
      <c r="D497" s="25"/>
      <c r="F497" s="26"/>
      <c r="K497" s="26"/>
      <c r="P497" s="25"/>
      <c r="R497" s="26"/>
      <c r="T497" s="26"/>
      <c r="AB497" s="25"/>
      <c r="AK497" s="25"/>
    </row>
    <row r="498" spans="3:37" ht="13" x14ac:dyDescent="0.15">
      <c r="C498" s="1"/>
      <c r="D498" s="25"/>
      <c r="F498" s="26"/>
      <c r="K498" s="26"/>
      <c r="P498" s="25"/>
      <c r="R498" s="26"/>
      <c r="T498" s="26"/>
      <c r="AB498" s="25"/>
      <c r="AK498" s="25"/>
    </row>
    <row r="499" spans="3:37" ht="13" x14ac:dyDescent="0.15">
      <c r="C499" s="1"/>
      <c r="D499" s="25"/>
      <c r="F499" s="26"/>
      <c r="K499" s="26"/>
      <c r="P499" s="25"/>
      <c r="R499" s="26"/>
      <c r="T499" s="26"/>
      <c r="AB499" s="25"/>
      <c r="AK499" s="25"/>
    </row>
    <row r="500" spans="3:37" ht="13" x14ac:dyDescent="0.15">
      <c r="C500" s="1"/>
      <c r="D500" s="25"/>
      <c r="F500" s="26"/>
      <c r="K500" s="26"/>
      <c r="P500" s="25"/>
      <c r="R500" s="26"/>
      <c r="T500" s="26"/>
      <c r="AB500" s="25"/>
      <c r="AK500" s="25"/>
    </row>
    <row r="501" spans="3:37" ht="13" x14ac:dyDescent="0.15">
      <c r="C501" s="1"/>
      <c r="D501" s="25"/>
      <c r="F501" s="26"/>
      <c r="K501" s="26"/>
      <c r="P501" s="25"/>
      <c r="R501" s="26"/>
      <c r="T501" s="26"/>
      <c r="AB501" s="25"/>
      <c r="AK501" s="25"/>
    </row>
    <row r="502" spans="3:37" ht="13" x14ac:dyDescent="0.15">
      <c r="C502" s="1"/>
      <c r="D502" s="25"/>
      <c r="F502" s="26"/>
      <c r="K502" s="26"/>
      <c r="P502" s="25"/>
      <c r="R502" s="26"/>
      <c r="T502" s="26"/>
      <c r="AB502" s="25"/>
      <c r="AK502" s="25"/>
    </row>
    <row r="503" spans="3:37" ht="13" x14ac:dyDescent="0.15">
      <c r="C503" s="1"/>
      <c r="D503" s="25"/>
      <c r="F503" s="26"/>
      <c r="K503" s="26"/>
      <c r="P503" s="25"/>
      <c r="R503" s="26"/>
      <c r="T503" s="26"/>
      <c r="AB503" s="25"/>
      <c r="AK503" s="25"/>
    </row>
    <row r="504" spans="3:37" ht="13" x14ac:dyDescent="0.15">
      <c r="C504" s="1"/>
      <c r="D504" s="25"/>
      <c r="F504" s="26"/>
      <c r="K504" s="26"/>
      <c r="P504" s="25"/>
      <c r="R504" s="26"/>
      <c r="T504" s="26"/>
      <c r="AB504" s="25"/>
      <c r="AK504" s="25"/>
    </row>
    <row r="505" spans="3:37" ht="13" x14ac:dyDescent="0.15">
      <c r="C505" s="1"/>
      <c r="D505" s="25"/>
      <c r="F505" s="26"/>
      <c r="K505" s="26"/>
      <c r="P505" s="25"/>
      <c r="R505" s="26"/>
      <c r="T505" s="26"/>
      <c r="AB505" s="25"/>
      <c r="AK505" s="25"/>
    </row>
    <row r="506" spans="3:37" ht="13" x14ac:dyDescent="0.15">
      <c r="C506" s="1"/>
      <c r="D506" s="25"/>
      <c r="F506" s="26"/>
      <c r="K506" s="26"/>
      <c r="P506" s="25"/>
      <c r="R506" s="26"/>
      <c r="T506" s="26"/>
      <c r="AB506" s="25"/>
      <c r="AK506" s="25"/>
    </row>
    <row r="507" spans="3:37" ht="13" x14ac:dyDescent="0.15">
      <c r="C507" s="1"/>
      <c r="D507" s="25"/>
      <c r="F507" s="26"/>
      <c r="K507" s="26"/>
      <c r="P507" s="25"/>
      <c r="R507" s="26"/>
      <c r="T507" s="26"/>
      <c r="AB507" s="25"/>
      <c r="AK507" s="25"/>
    </row>
    <row r="508" spans="3:37" ht="13" x14ac:dyDescent="0.15">
      <c r="C508" s="1"/>
      <c r="D508" s="25"/>
      <c r="F508" s="26"/>
      <c r="K508" s="26"/>
      <c r="P508" s="25"/>
      <c r="R508" s="26"/>
      <c r="T508" s="26"/>
      <c r="AB508" s="25"/>
      <c r="AK508" s="25"/>
    </row>
    <row r="509" spans="3:37" ht="13" x14ac:dyDescent="0.15">
      <c r="C509" s="1"/>
      <c r="D509" s="25"/>
      <c r="F509" s="26"/>
      <c r="K509" s="26"/>
      <c r="P509" s="25"/>
      <c r="R509" s="26"/>
      <c r="T509" s="26"/>
      <c r="AB509" s="25"/>
      <c r="AK509" s="25"/>
    </row>
    <row r="510" spans="3:37" ht="13" x14ac:dyDescent="0.15">
      <c r="C510" s="1"/>
      <c r="D510" s="25"/>
      <c r="F510" s="26"/>
      <c r="K510" s="26"/>
      <c r="P510" s="25"/>
      <c r="R510" s="26"/>
      <c r="T510" s="26"/>
      <c r="AB510" s="25"/>
      <c r="AK510" s="25"/>
    </row>
    <row r="511" spans="3:37" ht="13" x14ac:dyDescent="0.15">
      <c r="C511" s="1"/>
      <c r="D511" s="25"/>
      <c r="F511" s="26"/>
      <c r="K511" s="26"/>
      <c r="P511" s="25"/>
      <c r="R511" s="26"/>
      <c r="T511" s="26"/>
      <c r="AB511" s="25"/>
      <c r="AK511" s="25"/>
    </row>
    <row r="512" spans="3:37" ht="13" x14ac:dyDescent="0.15">
      <c r="C512" s="1"/>
      <c r="D512" s="25"/>
      <c r="F512" s="26"/>
      <c r="K512" s="26"/>
      <c r="P512" s="25"/>
      <c r="R512" s="26"/>
      <c r="T512" s="26"/>
      <c r="AB512" s="25"/>
      <c r="AK512" s="25"/>
    </row>
    <row r="513" spans="3:37" ht="13" x14ac:dyDescent="0.15">
      <c r="C513" s="1"/>
      <c r="D513" s="25"/>
      <c r="F513" s="26"/>
      <c r="K513" s="26"/>
      <c r="P513" s="25"/>
      <c r="R513" s="26"/>
      <c r="T513" s="26"/>
      <c r="AB513" s="25"/>
      <c r="AK513" s="25"/>
    </row>
    <row r="514" spans="3:37" ht="13" x14ac:dyDescent="0.15">
      <c r="C514" s="1"/>
      <c r="D514" s="25"/>
      <c r="F514" s="26"/>
      <c r="K514" s="26"/>
      <c r="P514" s="25"/>
      <c r="R514" s="26"/>
      <c r="T514" s="26"/>
      <c r="AB514" s="25"/>
      <c r="AK514" s="25"/>
    </row>
    <row r="515" spans="3:37" ht="13" x14ac:dyDescent="0.15">
      <c r="C515" s="1"/>
      <c r="D515" s="25"/>
      <c r="F515" s="26"/>
      <c r="K515" s="26"/>
      <c r="P515" s="25"/>
      <c r="R515" s="26"/>
      <c r="T515" s="26"/>
      <c r="AB515" s="25"/>
      <c r="AK515" s="25"/>
    </row>
    <row r="516" spans="3:37" ht="13" x14ac:dyDescent="0.15">
      <c r="C516" s="1"/>
      <c r="D516" s="25"/>
      <c r="F516" s="26"/>
      <c r="K516" s="26"/>
      <c r="P516" s="25"/>
      <c r="R516" s="26"/>
      <c r="T516" s="26"/>
      <c r="AB516" s="25"/>
      <c r="AK516" s="25"/>
    </row>
    <row r="517" spans="3:37" ht="13" x14ac:dyDescent="0.15">
      <c r="C517" s="1"/>
      <c r="D517" s="25"/>
      <c r="F517" s="26"/>
      <c r="K517" s="26"/>
      <c r="P517" s="25"/>
      <c r="R517" s="26"/>
      <c r="T517" s="26"/>
      <c r="AB517" s="25"/>
      <c r="AK517" s="25"/>
    </row>
    <row r="518" spans="3:37" ht="13" x14ac:dyDescent="0.15">
      <c r="C518" s="1"/>
      <c r="D518" s="25"/>
      <c r="F518" s="26"/>
      <c r="K518" s="26"/>
      <c r="P518" s="25"/>
      <c r="R518" s="26"/>
      <c r="T518" s="26"/>
      <c r="AB518" s="25"/>
      <c r="AK518" s="25"/>
    </row>
    <row r="519" spans="3:37" ht="13" x14ac:dyDescent="0.15">
      <c r="C519" s="1"/>
      <c r="D519" s="25"/>
      <c r="F519" s="26"/>
      <c r="K519" s="26"/>
      <c r="P519" s="25"/>
      <c r="R519" s="26"/>
      <c r="T519" s="26"/>
      <c r="AB519" s="25"/>
      <c r="AK519" s="25"/>
    </row>
    <row r="520" spans="3:37" ht="13" x14ac:dyDescent="0.15">
      <c r="C520" s="1"/>
      <c r="D520" s="25"/>
      <c r="F520" s="26"/>
      <c r="K520" s="26"/>
      <c r="P520" s="25"/>
      <c r="R520" s="26"/>
      <c r="T520" s="26"/>
      <c r="AB520" s="25"/>
      <c r="AK520" s="25"/>
    </row>
    <row r="521" spans="3:37" ht="13" x14ac:dyDescent="0.15">
      <c r="C521" s="1"/>
      <c r="D521" s="25"/>
      <c r="F521" s="26"/>
      <c r="K521" s="26"/>
      <c r="P521" s="25"/>
      <c r="R521" s="26"/>
      <c r="T521" s="26"/>
      <c r="AB521" s="25"/>
      <c r="AK521" s="25"/>
    </row>
    <row r="522" spans="3:37" ht="13" x14ac:dyDescent="0.15">
      <c r="C522" s="1"/>
      <c r="D522" s="25"/>
      <c r="F522" s="26"/>
      <c r="K522" s="26"/>
      <c r="P522" s="25"/>
      <c r="R522" s="26"/>
      <c r="T522" s="26"/>
      <c r="AB522" s="25"/>
      <c r="AK522" s="25"/>
    </row>
    <row r="523" spans="3:37" ht="13" x14ac:dyDescent="0.15">
      <c r="C523" s="1"/>
      <c r="D523" s="25"/>
      <c r="F523" s="26"/>
      <c r="K523" s="26"/>
      <c r="P523" s="25"/>
      <c r="R523" s="26"/>
      <c r="T523" s="26"/>
      <c r="AB523" s="25"/>
      <c r="AK523" s="25"/>
    </row>
    <row r="524" spans="3:37" ht="13" x14ac:dyDescent="0.15">
      <c r="C524" s="1"/>
      <c r="D524" s="25"/>
      <c r="F524" s="26"/>
      <c r="K524" s="26"/>
      <c r="P524" s="25"/>
      <c r="R524" s="26"/>
      <c r="T524" s="26"/>
      <c r="AB524" s="25"/>
      <c r="AK524" s="25"/>
    </row>
    <row r="525" spans="3:37" ht="13" x14ac:dyDescent="0.15">
      <c r="C525" s="1"/>
      <c r="D525" s="25"/>
      <c r="F525" s="26"/>
      <c r="K525" s="26"/>
      <c r="P525" s="25"/>
      <c r="R525" s="26"/>
      <c r="T525" s="26"/>
      <c r="AB525" s="25"/>
      <c r="AK525" s="25"/>
    </row>
    <row r="526" spans="3:37" ht="13" x14ac:dyDescent="0.15">
      <c r="C526" s="1"/>
      <c r="D526" s="25"/>
      <c r="F526" s="26"/>
      <c r="K526" s="26"/>
      <c r="P526" s="25"/>
      <c r="R526" s="26"/>
      <c r="T526" s="26"/>
      <c r="AB526" s="25"/>
      <c r="AK526" s="25"/>
    </row>
    <row r="527" spans="3:37" ht="13" x14ac:dyDescent="0.15">
      <c r="C527" s="1"/>
      <c r="D527" s="25"/>
      <c r="F527" s="26"/>
      <c r="K527" s="26"/>
      <c r="P527" s="25"/>
      <c r="R527" s="26"/>
      <c r="T527" s="26"/>
      <c r="AB527" s="25"/>
      <c r="AK527" s="25"/>
    </row>
    <row r="528" spans="3:37" ht="13" x14ac:dyDescent="0.15">
      <c r="C528" s="1"/>
      <c r="D528" s="25"/>
      <c r="F528" s="26"/>
      <c r="K528" s="26"/>
      <c r="P528" s="25"/>
      <c r="R528" s="26"/>
      <c r="T528" s="26"/>
      <c r="AB528" s="25"/>
      <c r="AK528" s="25"/>
    </row>
    <row r="529" spans="3:37" ht="13" x14ac:dyDescent="0.15">
      <c r="C529" s="1"/>
      <c r="D529" s="25"/>
      <c r="F529" s="26"/>
      <c r="K529" s="26"/>
      <c r="P529" s="25"/>
      <c r="R529" s="26"/>
      <c r="T529" s="26"/>
      <c r="AB529" s="25"/>
      <c r="AK529" s="25"/>
    </row>
    <row r="530" spans="3:37" ht="13" x14ac:dyDescent="0.15">
      <c r="C530" s="1"/>
      <c r="D530" s="25"/>
      <c r="F530" s="26"/>
      <c r="K530" s="26"/>
      <c r="P530" s="25"/>
      <c r="R530" s="26"/>
      <c r="T530" s="26"/>
      <c r="AB530" s="25"/>
      <c r="AK530" s="25"/>
    </row>
    <row r="531" spans="3:37" ht="13" x14ac:dyDescent="0.15">
      <c r="C531" s="1"/>
      <c r="D531" s="25"/>
      <c r="F531" s="26"/>
      <c r="K531" s="26"/>
      <c r="P531" s="25"/>
      <c r="R531" s="26"/>
      <c r="T531" s="26"/>
      <c r="AB531" s="25"/>
      <c r="AK531" s="25"/>
    </row>
    <row r="532" spans="3:37" ht="13" x14ac:dyDescent="0.15">
      <c r="C532" s="1"/>
      <c r="D532" s="25"/>
      <c r="F532" s="26"/>
      <c r="K532" s="26"/>
      <c r="P532" s="25"/>
      <c r="R532" s="26"/>
      <c r="T532" s="26"/>
      <c r="AB532" s="25"/>
      <c r="AK532" s="25"/>
    </row>
    <row r="533" spans="3:37" ht="13" x14ac:dyDescent="0.15">
      <c r="C533" s="1"/>
      <c r="D533" s="25"/>
      <c r="F533" s="26"/>
      <c r="K533" s="26"/>
      <c r="P533" s="25"/>
      <c r="R533" s="26"/>
      <c r="T533" s="26"/>
      <c r="AB533" s="25"/>
      <c r="AK533" s="25"/>
    </row>
    <row r="534" spans="3:37" ht="13" x14ac:dyDescent="0.15">
      <c r="C534" s="1"/>
      <c r="D534" s="25"/>
      <c r="F534" s="26"/>
      <c r="K534" s="26"/>
      <c r="P534" s="25"/>
      <c r="R534" s="26"/>
      <c r="T534" s="26"/>
      <c r="AB534" s="25"/>
      <c r="AK534" s="25"/>
    </row>
    <row r="535" spans="3:37" ht="13" x14ac:dyDescent="0.15">
      <c r="C535" s="1"/>
      <c r="D535" s="25"/>
      <c r="F535" s="26"/>
      <c r="K535" s="26"/>
      <c r="P535" s="25"/>
      <c r="R535" s="26"/>
      <c r="T535" s="26"/>
      <c r="AB535" s="25"/>
      <c r="AK535" s="25"/>
    </row>
    <row r="536" spans="3:37" ht="13" x14ac:dyDescent="0.15">
      <c r="C536" s="1"/>
      <c r="D536" s="25"/>
      <c r="F536" s="26"/>
      <c r="K536" s="26"/>
      <c r="P536" s="25"/>
      <c r="R536" s="26"/>
      <c r="T536" s="26"/>
      <c r="AB536" s="25"/>
      <c r="AK536" s="25"/>
    </row>
    <row r="537" spans="3:37" ht="13" x14ac:dyDescent="0.15">
      <c r="C537" s="1"/>
      <c r="D537" s="25"/>
      <c r="F537" s="26"/>
      <c r="K537" s="26"/>
      <c r="P537" s="25"/>
      <c r="R537" s="26"/>
      <c r="T537" s="26"/>
      <c r="AB537" s="25"/>
      <c r="AK537" s="25"/>
    </row>
    <row r="538" spans="3:37" ht="13" x14ac:dyDescent="0.15">
      <c r="C538" s="1"/>
      <c r="D538" s="25"/>
      <c r="F538" s="26"/>
      <c r="K538" s="26"/>
      <c r="P538" s="25"/>
      <c r="R538" s="26"/>
      <c r="T538" s="26"/>
      <c r="AB538" s="25"/>
      <c r="AK538" s="25"/>
    </row>
    <row r="539" spans="3:37" ht="13" x14ac:dyDescent="0.15">
      <c r="C539" s="1"/>
      <c r="D539" s="25"/>
      <c r="F539" s="26"/>
      <c r="K539" s="26"/>
      <c r="P539" s="25"/>
      <c r="R539" s="26"/>
      <c r="T539" s="26"/>
      <c r="AB539" s="25"/>
      <c r="AK539" s="25"/>
    </row>
    <row r="540" spans="3:37" ht="13" x14ac:dyDescent="0.15">
      <c r="C540" s="1"/>
      <c r="D540" s="25"/>
      <c r="F540" s="26"/>
      <c r="K540" s="26"/>
      <c r="P540" s="25"/>
      <c r="R540" s="26"/>
      <c r="T540" s="26"/>
      <c r="AB540" s="25"/>
      <c r="AK540" s="25"/>
    </row>
    <row r="541" spans="3:37" ht="13" x14ac:dyDescent="0.15">
      <c r="C541" s="1"/>
      <c r="D541" s="25"/>
      <c r="F541" s="26"/>
      <c r="K541" s="26"/>
      <c r="P541" s="25"/>
      <c r="R541" s="26"/>
      <c r="T541" s="26"/>
      <c r="AB541" s="25"/>
      <c r="AK541" s="25"/>
    </row>
    <row r="542" spans="3:37" ht="13" x14ac:dyDescent="0.15">
      <c r="C542" s="1"/>
      <c r="D542" s="25"/>
      <c r="F542" s="26"/>
      <c r="K542" s="26"/>
      <c r="P542" s="25"/>
      <c r="R542" s="26"/>
      <c r="T542" s="26"/>
      <c r="AB542" s="25"/>
      <c r="AK542" s="25"/>
    </row>
    <row r="543" spans="3:37" ht="13" x14ac:dyDescent="0.15">
      <c r="C543" s="1"/>
      <c r="D543" s="25"/>
      <c r="F543" s="26"/>
      <c r="K543" s="26"/>
      <c r="P543" s="25"/>
      <c r="R543" s="26"/>
      <c r="T543" s="26"/>
      <c r="AB543" s="25"/>
      <c r="AK543" s="25"/>
    </row>
    <row r="544" spans="3:37" ht="13" x14ac:dyDescent="0.15">
      <c r="C544" s="1"/>
      <c r="D544" s="25"/>
      <c r="F544" s="26"/>
      <c r="K544" s="26"/>
      <c r="P544" s="25"/>
      <c r="R544" s="26"/>
      <c r="T544" s="26"/>
      <c r="AB544" s="25"/>
      <c r="AK544" s="25"/>
    </row>
    <row r="545" spans="3:37" ht="13" x14ac:dyDescent="0.15">
      <c r="C545" s="1"/>
      <c r="D545" s="25"/>
      <c r="F545" s="26"/>
      <c r="K545" s="26"/>
      <c r="P545" s="25"/>
      <c r="R545" s="26"/>
      <c r="T545" s="26"/>
      <c r="AB545" s="25"/>
      <c r="AK545" s="25"/>
    </row>
    <row r="546" spans="3:37" ht="13" x14ac:dyDescent="0.15">
      <c r="C546" s="1"/>
      <c r="D546" s="25"/>
      <c r="F546" s="26"/>
      <c r="K546" s="26"/>
      <c r="P546" s="25"/>
      <c r="R546" s="26"/>
      <c r="T546" s="26"/>
      <c r="AB546" s="25"/>
      <c r="AK546" s="25"/>
    </row>
    <row r="547" spans="3:37" ht="13" x14ac:dyDescent="0.15">
      <c r="C547" s="1"/>
      <c r="D547" s="25"/>
      <c r="F547" s="26"/>
      <c r="K547" s="26"/>
      <c r="P547" s="25"/>
      <c r="R547" s="26"/>
      <c r="T547" s="26"/>
      <c r="AB547" s="25"/>
      <c r="AK547" s="25"/>
    </row>
    <row r="548" spans="3:37" ht="13" x14ac:dyDescent="0.15">
      <c r="C548" s="1"/>
      <c r="D548" s="25"/>
      <c r="F548" s="26"/>
      <c r="K548" s="26"/>
      <c r="P548" s="25"/>
      <c r="R548" s="26"/>
      <c r="T548" s="26"/>
      <c r="AB548" s="25"/>
      <c r="AK548" s="25"/>
    </row>
    <row r="549" spans="3:37" ht="13" x14ac:dyDescent="0.15">
      <c r="C549" s="1"/>
      <c r="D549" s="25"/>
      <c r="F549" s="26"/>
      <c r="K549" s="26"/>
      <c r="P549" s="25"/>
      <c r="R549" s="26"/>
      <c r="T549" s="26"/>
      <c r="AB549" s="25"/>
      <c r="AK549" s="25"/>
    </row>
    <row r="550" spans="3:37" ht="13" x14ac:dyDescent="0.15">
      <c r="C550" s="1"/>
      <c r="D550" s="25"/>
      <c r="F550" s="26"/>
      <c r="K550" s="26"/>
      <c r="P550" s="25"/>
      <c r="R550" s="26"/>
      <c r="T550" s="26"/>
      <c r="AB550" s="25"/>
      <c r="AK550" s="25"/>
    </row>
    <row r="551" spans="3:37" ht="13" x14ac:dyDescent="0.15">
      <c r="C551" s="1"/>
      <c r="D551" s="25"/>
      <c r="F551" s="26"/>
      <c r="K551" s="26"/>
      <c r="P551" s="25"/>
      <c r="R551" s="26"/>
      <c r="T551" s="26"/>
      <c r="AB551" s="25"/>
      <c r="AK551" s="25"/>
    </row>
    <row r="552" spans="3:37" ht="13" x14ac:dyDescent="0.15">
      <c r="C552" s="1"/>
      <c r="D552" s="25"/>
      <c r="F552" s="26"/>
      <c r="K552" s="26"/>
      <c r="P552" s="25"/>
      <c r="R552" s="26"/>
      <c r="T552" s="26"/>
      <c r="AB552" s="25"/>
      <c r="AK552" s="25"/>
    </row>
    <row r="553" spans="3:37" ht="13" x14ac:dyDescent="0.15">
      <c r="C553" s="1"/>
      <c r="D553" s="25"/>
      <c r="F553" s="26"/>
      <c r="K553" s="26"/>
      <c r="P553" s="25"/>
      <c r="R553" s="26"/>
      <c r="T553" s="26"/>
      <c r="AB553" s="25"/>
      <c r="AK553" s="25"/>
    </row>
    <row r="554" spans="3:37" ht="13" x14ac:dyDescent="0.15">
      <c r="C554" s="1"/>
      <c r="D554" s="25"/>
      <c r="F554" s="26"/>
      <c r="K554" s="26"/>
      <c r="P554" s="25"/>
      <c r="R554" s="26"/>
      <c r="T554" s="26"/>
      <c r="AB554" s="25"/>
      <c r="AK554" s="25"/>
    </row>
    <row r="555" spans="3:37" ht="13" x14ac:dyDescent="0.15">
      <c r="C555" s="1"/>
      <c r="D555" s="25"/>
      <c r="F555" s="26"/>
      <c r="K555" s="26"/>
      <c r="P555" s="25"/>
      <c r="R555" s="26"/>
      <c r="T555" s="26"/>
      <c r="AB555" s="25"/>
      <c r="AK555" s="25"/>
    </row>
    <row r="556" spans="3:37" ht="13" x14ac:dyDescent="0.15">
      <c r="C556" s="1"/>
      <c r="D556" s="25"/>
      <c r="F556" s="26"/>
      <c r="K556" s="26"/>
      <c r="P556" s="25"/>
      <c r="R556" s="26"/>
      <c r="T556" s="26"/>
      <c r="AB556" s="25"/>
      <c r="AK556" s="25"/>
    </row>
    <row r="557" spans="3:37" ht="13" x14ac:dyDescent="0.15">
      <c r="C557" s="1"/>
      <c r="D557" s="25"/>
      <c r="F557" s="26"/>
      <c r="K557" s="26"/>
      <c r="P557" s="25"/>
      <c r="R557" s="26"/>
      <c r="T557" s="26"/>
      <c r="AB557" s="25"/>
      <c r="AK557" s="25"/>
    </row>
    <row r="558" spans="3:37" ht="13" x14ac:dyDescent="0.15">
      <c r="C558" s="1"/>
      <c r="D558" s="25"/>
      <c r="F558" s="26"/>
      <c r="K558" s="26"/>
      <c r="P558" s="25"/>
      <c r="R558" s="26"/>
      <c r="T558" s="26"/>
      <c r="AB558" s="25"/>
      <c r="AK558" s="25"/>
    </row>
    <row r="559" spans="3:37" ht="13" x14ac:dyDescent="0.15">
      <c r="C559" s="1"/>
      <c r="D559" s="25"/>
      <c r="F559" s="26"/>
      <c r="K559" s="26"/>
      <c r="P559" s="25"/>
      <c r="R559" s="26"/>
      <c r="T559" s="26"/>
      <c r="AB559" s="25"/>
      <c r="AK559" s="25"/>
    </row>
    <row r="560" spans="3:37" ht="13" x14ac:dyDescent="0.15">
      <c r="C560" s="1"/>
      <c r="D560" s="25"/>
      <c r="F560" s="26"/>
      <c r="K560" s="26"/>
      <c r="P560" s="25"/>
      <c r="R560" s="26"/>
      <c r="T560" s="26"/>
      <c r="AB560" s="25"/>
      <c r="AK560" s="25"/>
    </row>
    <row r="561" spans="3:37" ht="13" x14ac:dyDescent="0.15">
      <c r="C561" s="1"/>
      <c r="D561" s="25"/>
      <c r="F561" s="26"/>
      <c r="K561" s="26"/>
      <c r="P561" s="25"/>
      <c r="R561" s="26"/>
      <c r="T561" s="26"/>
      <c r="AB561" s="25"/>
      <c r="AK561" s="25"/>
    </row>
    <row r="562" spans="3:37" ht="13" x14ac:dyDescent="0.15">
      <c r="C562" s="1"/>
      <c r="D562" s="25"/>
      <c r="F562" s="26"/>
      <c r="K562" s="26"/>
      <c r="P562" s="25"/>
      <c r="R562" s="26"/>
      <c r="T562" s="26"/>
      <c r="AB562" s="25"/>
      <c r="AK562" s="25"/>
    </row>
    <row r="563" spans="3:37" ht="13" x14ac:dyDescent="0.15">
      <c r="C563" s="1"/>
      <c r="D563" s="25"/>
      <c r="F563" s="26"/>
      <c r="K563" s="26"/>
      <c r="P563" s="25"/>
      <c r="R563" s="26"/>
      <c r="T563" s="26"/>
      <c r="AB563" s="25"/>
      <c r="AK563" s="25"/>
    </row>
    <row r="564" spans="3:37" ht="13" x14ac:dyDescent="0.15">
      <c r="C564" s="1"/>
      <c r="D564" s="25"/>
      <c r="F564" s="26"/>
      <c r="K564" s="26"/>
      <c r="P564" s="25"/>
      <c r="R564" s="26"/>
      <c r="T564" s="26"/>
      <c r="AB564" s="25"/>
      <c r="AK564" s="25"/>
    </row>
    <row r="565" spans="3:37" ht="13" x14ac:dyDescent="0.15">
      <c r="C565" s="1"/>
      <c r="D565" s="25"/>
      <c r="F565" s="26"/>
      <c r="K565" s="26"/>
      <c r="P565" s="25"/>
      <c r="R565" s="26"/>
      <c r="T565" s="26"/>
      <c r="AB565" s="25"/>
      <c r="AK565" s="25"/>
    </row>
    <row r="566" spans="3:37" ht="13" x14ac:dyDescent="0.15">
      <c r="C566" s="1"/>
      <c r="D566" s="25"/>
      <c r="F566" s="26"/>
      <c r="K566" s="26"/>
      <c r="P566" s="25"/>
      <c r="R566" s="26"/>
      <c r="T566" s="26"/>
      <c r="AB566" s="25"/>
      <c r="AK566" s="25"/>
    </row>
    <row r="567" spans="3:37" ht="13" x14ac:dyDescent="0.15">
      <c r="C567" s="1"/>
      <c r="D567" s="25"/>
      <c r="F567" s="26"/>
      <c r="K567" s="26"/>
      <c r="P567" s="25"/>
      <c r="R567" s="26"/>
      <c r="T567" s="26"/>
      <c r="AB567" s="25"/>
      <c r="AK567" s="25"/>
    </row>
    <row r="568" spans="3:37" ht="13" x14ac:dyDescent="0.15">
      <c r="C568" s="1"/>
      <c r="D568" s="25"/>
      <c r="F568" s="26"/>
      <c r="K568" s="26"/>
      <c r="P568" s="25"/>
      <c r="R568" s="26"/>
      <c r="T568" s="26"/>
      <c r="AB568" s="25"/>
      <c r="AK568" s="25"/>
    </row>
    <row r="569" spans="3:37" ht="13" x14ac:dyDescent="0.15">
      <c r="C569" s="1"/>
      <c r="D569" s="25"/>
      <c r="F569" s="26"/>
      <c r="K569" s="26"/>
      <c r="P569" s="25"/>
      <c r="R569" s="26"/>
      <c r="T569" s="26"/>
      <c r="AB569" s="25"/>
      <c r="AK569" s="25"/>
    </row>
    <row r="570" spans="3:37" ht="13" x14ac:dyDescent="0.15">
      <c r="C570" s="1"/>
      <c r="D570" s="25"/>
      <c r="F570" s="26"/>
      <c r="K570" s="26"/>
      <c r="P570" s="25"/>
      <c r="R570" s="26"/>
      <c r="T570" s="26"/>
      <c r="AB570" s="25"/>
      <c r="AK570" s="25"/>
    </row>
    <row r="571" spans="3:37" ht="13" x14ac:dyDescent="0.15">
      <c r="C571" s="1"/>
      <c r="D571" s="25"/>
      <c r="F571" s="26"/>
      <c r="K571" s="26"/>
      <c r="P571" s="25"/>
      <c r="R571" s="26"/>
      <c r="T571" s="26"/>
      <c r="AB571" s="25"/>
      <c r="AK571" s="25"/>
    </row>
    <row r="572" spans="3:37" ht="13" x14ac:dyDescent="0.15">
      <c r="C572" s="1"/>
      <c r="D572" s="25"/>
      <c r="F572" s="26"/>
      <c r="K572" s="26"/>
      <c r="P572" s="25"/>
      <c r="R572" s="26"/>
      <c r="T572" s="26"/>
      <c r="AB572" s="25"/>
      <c r="AK572" s="25"/>
    </row>
    <row r="573" spans="3:37" ht="13" x14ac:dyDescent="0.15">
      <c r="C573" s="1"/>
      <c r="D573" s="25"/>
      <c r="F573" s="26"/>
      <c r="K573" s="26"/>
      <c r="P573" s="25"/>
      <c r="R573" s="26"/>
      <c r="T573" s="26"/>
      <c r="AB573" s="25"/>
      <c r="AK573" s="25"/>
    </row>
    <row r="574" spans="3:37" ht="13" x14ac:dyDescent="0.15">
      <c r="C574" s="1"/>
      <c r="D574" s="25"/>
      <c r="F574" s="26"/>
      <c r="K574" s="26"/>
      <c r="P574" s="25"/>
      <c r="R574" s="26"/>
      <c r="T574" s="26"/>
      <c r="AB574" s="25"/>
      <c r="AK574" s="25"/>
    </row>
    <row r="575" spans="3:37" ht="13" x14ac:dyDescent="0.15">
      <c r="C575" s="1"/>
      <c r="D575" s="25"/>
      <c r="F575" s="26"/>
      <c r="K575" s="26"/>
      <c r="P575" s="25"/>
      <c r="R575" s="26"/>
      <c r="T575" s="26"/>
      <c r="AB575" s="25"/>
      <c r="AK575" s="25"/>
    </row>
    <row r="576" spans="3:37" ht="13" x14ac:dyDescent="0.15">
      <c r="C576" s="1"/>
      <c r="D576" s="25"/>
      <c r="F576" s="26"/>
      <c r="K576" s="26"/>
      <c r="P576" s="25"/>
      <c r="R576" s="26"/>
      <c r="T576" s="26"/>
      <c r="AB576" s="25"/>
      <c r="AK576" s="25"/>
    </row>
    <row r="577" spans="3:37" ht="13" x14ac:dyDescent="0.15">
      <c r="C577" s="1"/>
      <c r="D577" s="25"/>
      <c r="F577" s="26"/>
      <c r="K577" s="26"/>
      <c r="P577" s="25"/>
      <c r="R577" s="26"/>
      <c r="T577" s="26"/>
      <c r="AB577" s="25"/>
      <c r="AK577" s="25"/>
    </row>
    <row r="578" spans="3:37" ht="13" x14ac:dyDescent="0.15">
      <c r="C578" s="1"/>
      <c r="D578" s="25"/>
      <c r="F578" s="26"/>
      <c r="K578" s="26"/>
      <c r="P578" s="25"/>
      <c r="R578" s="26"/>
      <c r="T578" s="26"/>
      <c r="AB578" s="25"/>
      <c r="AK578" s="25"/>
    </row>
    <row r="579" spans="3:37" ht="13" x14ac:dyDescent="0.15">
      <c r="C579" s="1"/>
      <c r="D579" s="25"/>
      <c r="F579" s="26"/>
      <c r="K579" s="26"/>
      <c r="P579" s="25"/>
      <c r="R579" s="26"/>
      <c r="T579" s="26"/>
      <c r="AB579" s="25"/>
      <c r="AK579" s="25"/>
    </row>
    <row r="580" spans="3:37" ht="13" x14ac:dyDescent="0.15">
      <c r="C580" s="1"/>
      <c r="D580" s="25"/>
      <c r="F580" s="26"/>
      <c r="K580" s="26"/>
      <c r="P580" s="25"/>
      <c r="R580" s="26"/>
      <c r="T580" s="26"/>
      <c r="AB580" s="25"/>
      <c r="AK580" s="25"/>
    </row>
    <row r="581" spans="3:37" ht="13" x14ac:dyDescent="0.15">
      <c r="C581" s="1"/>
      <c r="D581" s="25"/>
      <c r="F581" s="26"/>
      <c r="K581" s="26"/>
      <c r="P581" s="25"/>
      <c r="R581" s="26"/>
      <c r="T581" s="26"/>
      <c r="AB581" s="25"/>
      <c r="AK581" s="25"/>
    </row>
    <row r="582" spans="3:37" ht="13" x14ac:dyDescent="0.15">
      <c r="C582" s="1"/>
      <c r="D582" s="25"/>
      <c r="F582" s="26"/>
      <c r="K582" s="26"/>
      <c r="P582" s="25"/>
      <c r="R582" s="26"/>
      <c r="T582" s="26"/>
      <c r="AB582" s="25"/>
      <c r="AK582" s="25"/>
    </row>
    <row r="583" spans="3:37" ht="13" x14ac:dyDescent="0.15">
      <c r="C583" s="1"/>
      <c r="D583" s="25"/>
      <c r="F583" s="26"/>
      <c r="K583" s="26"/>
      <c r="P583" s="25"/>
      <c r="R583" s="26"/>
      <c r="T583" s="26"/>
      <c r="AB583" s="25"/>
      <c r="AK583" s="25"/>
    </row>
    <row r="584" spans="3:37" ht="13" x14ac:dyDescent="0.15">
      <c r="C584" s="1"/>
      <c r="D584" s="25"/>
      <c r="F584" s="26"/>
      <c r="K584" s="26"/>
      <c r="P584" s="25"/>
      <c r="R584" s="26"/>
      <c r="T584" s="26"/>
      <c r="AB584" s="25"/>
      <c r="AK584" s="25"/>
    </row>
    <row r="585" spans="3:37" ht="13" x14ac:dyDescent="0.15">
      <c r="C585" s="1"/>
      <c r="D585" s="25"/>
      <c r="F585" s="26"/>
      <c r="K585" s="26"/>
      <c r="P585" s="25"/>
      <c r="R585" s="26"/>
      <c r="T585" s="26"/>
      <c r="AB585" s="25"/>
      <c r="AK585" s="25"/>
    </row>
    <row r="586" spans="3:37" ht="13" x14ac:dyDescent="0.15">
      <c r="C586" s="1"/>
      <c r="D586" s="25"/>
      <c r="F586" s="26"/>
      <c r="K586" s="26"/>
      <c r="P586" s="25"/>
      <c r="R586" s="26"/>
      <c r="T586" s="26"/>
      <c r="AB586" s="25"/>
      <c r="AK586" s="25"/>
    </row>
    <row r="587" spans="3:37" ht="13" x14ac:dyDescent="0.15">
      <c r="C587" s="1"/>
      <c r="D587" s="25"/>
      <c r="F587" s="26"/>
      <c r="K587" s="26"/>
      <c r="P587" s="25"/>
      <c r="R587" s="26"/>
      <c r="T587" s="26"/>
      <c r="AB587" s="25"/>
      <c r="AK587" s="25"/>
    </row>
    <row r="588" spans="3:37" ht="13" x14ac:dyDescent="0.15">
      <c r="C588" s="1"/>
      <c r="D588" s="25"/>
      <c r="F588" s="26"/>
      <c r="K588" s="26"/>
      <c r="P588" s="25"/>
      <c r="R588" s="26"/>
      <c r="T588" s="26"/>
      <c r="AB588" s="25"/>
      <c r="AK588" s="25"/>
    </row>
    <row r="589" spans="3:37" ht="13" x14ac:dyDescent="0.15">
      <c r="C589" s="1"/>
      <c r="D589" s="25"/>
      <c r="F589" s="26"/>
      <c r="K589" s="26"/>
      <c r="P589" s="25"/>
      <c r="R589" s="26"/>
      <c r="T589" s="26"/>
      <c r="AB589" s="25"/>
      <c r="AK589" s="25"/>
    </row>
    <row r="590" spans="3:37" ht="13" x14ac:dyDescent="0.15">
      <c r="C590" s="1"/>
      <c r="D590" s="25"/>
      <c r="F590" s="26"/>
      <c r="K590" s="26"/>
      <c r="P590" s="25"/>
      <c r="R590" s="26"/>
      <c r="T590" s="26"/>
      <c r="AB590" s="25"/>
      <c r="AK590" s="25"/>
    </row>
    <row r="591" spans="3:37" ht="13" x14ac:dyDescent="0.15">
      <c r="C591" s="1"/>
      <c r="D591" s="25"/>
      <c r="F591" s="26"/>
      <c r="K591" s="26"/>
      <c r="P591" s="25"/>
      <c r="R591" s="26"/>
      <c r="T591" s="26"/>
      <c r="AB591" s="25"/>
      <c r="AK591" s="25"/>
    </row>
    <row r="592" spans="3:37" ht="13" x14ac:dyDescent="0.15">
      <c r="C592" s="1"/>
      <c r="D592" s="25"/>
      <c r="F592" s="26"/>
      <c r="K592" s="26"/>
      <c r="P592" s="25"/>
      <c r="R592" s="26"/>
      <c r="T592" s="26"/>
      <c r="AB592" s="25"/>
      <c r="AK592" s="25"/>
    </row>
    <row r="593" spans="3:37" ht="13" x14ac:dyDescent="0.15">
      <c r="C593" s="1"/>
      <c r="D593" s="25"/>
      <c r="F593" s="26"/>
      <c r="K593" s="26"/>
      <c r="P593" s="25"/>
      <c r="R593" s="26"/>
      <c r="T593" s="26"/>
      <c r="AB593" s="25"/>
      <c r="AK593" s="25"/>
    </row>
    <row r="594" spans="3:37" ht="13" x14ac:dyDescent="0.15">
      <c r="C594" s="1"/>
      <c r="D594" s="25"/>
      <c r="F594" s="26"/>
      <c r="K594" s="26"/>
      <c r="P594" s="25"/>
      <c r="R594" s="26"/>
      <c r="T594" s="26"/>
      <c r="AB594" s="25"/>
      <c r="AK594" s="25"/>
    </row>
    <row r="595" spans="3:37" ht="13" x14ac:dyDescent="0.15">
      <c r="C595" s="1"/>
      <c r="D595" s="25"/>
      <c r="F595" s="26"/>
      <c r="K595" s="26"/>
      <c r="P595" s="25"/>
      <c r="R595" s="26"/>
      <c r="T595" s="26"/>
      <c r="AB595" s="25"/>
      <c r="AK595" s="25"/>
    </row>
    <row r="596" spans="3:37" ht="13" x14ac:dyDescent="0.15">
      <c r="C596" s="1"/>
      <c r="D596" s="25"/>
      <c r="F596" s="26"/>
      <c r="K596" s="26"/>
      <c r="P596" s="25"/>
      <c r="R596" s="26"/>
      <c r="T596" s="26"/>
      <c r="AB596" s="25"/>
      <c r="AK596" s="25"/>
    </row>
    <row r="597" spans="3:37" ht="13" x14ac:dyDescent="0.15">
      <c r="C597" s="1"/>
      <c r="D597" s="25"/>
      <c r="F597" s="26"/>
      <c r="K597" s="26"/>
      <c r="P597" s="25"/>
      <c r="R597" s="26"/>
      <c r="T597" s="26"/>
      <c r="AB597" s="25"/>
      <c r="AK597" s="25"/>
    </row>
    <row r="598" spans="3:37" ht="13" x14ac:dyDescent="0.15">
      <c r="C598" s="1"/>
      <c r="D598" s="25"/>
      <c r="F598" s="26"/>
      <c r="K598" s="26"/>
      <c r="P598" s="25"/>
      <c r="R598" s="26"/>
      <c r="T598" s="26"/>
      <c r="AB598" s="25"/>
      <c r="AK598" s="25"/>
    </row>
    <row r="599" spans="3:37" ht="13" x14ac:dyDescent="0.15">
      <c r="C599" s="1"/>
      <c r="D599" s="25"/>
      <c r="F599" s="26"/>
      <c r="K599" s="26"/>
      <c r="P599" s="25"/>
      <c r="R599" s="26"/>
      <c r="T599" s="26"/>
      <c r="AB599" s="25"/>
      <c r="AK599" s="25"/>
    </row>
    <row r="600" spans="3:37" ht="13" x14ac:dyDescent="0.15">
      <c r="C600" s="1"/>
      <c r="D600" s="25"/>
      <c r="F600" s="26"/>
      <c r="K600" s="26"/>
      <c r="P600" s="25"/>
      <c r="R600" s="26"/>
      <c r="T600" s="26"/>
      <c r="AB600" s="25"/>
      <c r="AK600" s="25"/>
    </row>
    <row r="601" spans="3:37" ht="13" x14ac:dyDescent="0.15">
      <c r="C601" s="1"/>
      <c r="D601" s="25"/>
      <c r="F601" s="26"/>
      <c r="K601" s="26"/>
      <c r="P601" s="25"/>
      <c r="R601" s="26"/>
      <c r="T601" s="26"/>
      <c r="AB601" s="25"/>
      <c r="AK601" s="25"/>
    </row>
    <row r="602" spans="3:37" ht="13" x14ac:dyDescent="0.15">
      <c r="C602" s="1"/>
      <c r="D602" s="25"/>
      <c r="F602" s="26"/>
      <c r="K602" s="26"/>
      <c r="P602" s="25"/>
      <c r="R602" s="26"/>
      <c r="T602" s="26"/>
      <c r="AB602" s="25"/>
      <c r="AK602" s="25"/>
    </row>
    <row r="603" spans="3:37" ht="13" x14ac:dyDescent="0.15">
      <c r="C603" s="1"/>
      <c r="D603" s="25"/>
      <c r="F603" s="26"/>
      <c r="K603" s="26"/>
      <c r="P603" s="25"/>
      <c r="R603" s="26"/>
      <c r="T603" s="26"/>
      <c r="AB603" s="25"/>
      <c r="AK603" s="25"/>
    </row>
    <row r="604" spans="3:37" ht="13" x14ac:dyDescent="0.15">
      <c r="C604" s="1"/>
      <c r="D604" s="25"/>
      <c r="F604" s="26"/>
      <c r="K604" s="26"/>
      <c r="P604" s="25"/>
      <c r="R604" s="26"/>
      <c r="T604" s="26"/>
      <c r="AB604" s="25"/>
      <c r="AK604" s="25"/>
    </row>
    <row r="605" spans="3:37" ht="13" x14ac:dyDescent="0.15">
      <c r="C605" s="1"/>
      <c r="D605" s="25"/>
      <c r="F605" s="26"/>
      <c r="K605" s="26"/>
      <c r="P605" s="25"/>
      <c r="R605" s="26"/>
      <c r="T605" s="26"/>
      <c r="AB605" s="25"/>
      <c r="AK605" s="25"/>
    </row>
    <row r="606" spans="3:37" ht="13" x14ac:dyDescent="0.15">
      <c r="C606" s="1"/>
      <c r="D606" s="25"/>
      <c r="F606" s="26"/>
      <c r="K606" s="26"/>
      <c r="P606" s="25"/>
      <c r="R606" s="26"/>
      <c r="T606" s="26"/>
      <c r="AB606" s="25"/>
      <c r="AK606" s="25"/>
    </row>
    <row r="607" spans="3:37" ht="13" x14ac:dyDescent="0.15">
      <c r="C607" s="1"/>
      <c r="D607" s="25"/>
      <c r="F607" s="26"/>
      <c r="K607" s="26"/>
      <c r="P607" s="25"/>
      <c r="R607" s="26"/>
      <c r="T607" s="26"/>
      <c r="AB607" s="25"/>
      <c r="AK607" s="25"/>
    </row>
    <row r="608" spans="3:37" ht="13" x14ac:dyDescent="0.15">
      <c r="C608" s="1"/>
      <c r="D608" s="25"/>
      <c r="F608" s="26"/>
      <c r="K608" s="26"/>
      <c r="P608" s="25"/>
      <c r="R608" s="26"/>
      <c r="T608" s="26"/>
      <c r="AB608" s="25"/>
      <c r="AK608" s="25"/>
    </row>
    <row r="609" spans="3:37" ht="13" x14ac:dyDescent="0.15">
      <c r="C609" s="1"/>
      <c r="D609" s="25"/>
      <c r="F609" s="26"/>
      <c r="K609" s="26"/>
      <c r="P609" s="25"/>
      <c r="R609" s="26"/>
      <c r="T609" s="26"/>
      <c r="AB609" s="25"/>
      <c r="AK609" s="25"/>
    </row>
    <row r="610" spans="3:37" ht="13" x14ac:dyDescent="0.15">
      <c r="C610" s="1"/>
      <c r="D610" s="25"/>
      <c r="F610" s="26"/>
      <c r="K610" s="26"/>
      <c r="P610" s="25"/>
      <c r="R610" s="26"/>
      <c r="T610" s="26"/>
      <c r="AB610" s="25"/>
      <c r="AK610" s="25"/>
    </row>
    <row r="611" spans="3:37" ht="13" x14ac:dyDescent="0.15">
      <c r="C611" s="1"/>
      <c r="D611" s="25"/>
      <c r="F611" s="26"/>
      <c r="K611" s="26"/>
      <c r="P611" s="25"/>
      <c r="R611" s="26"/>
      <c r="T611" s="26"/>
      <c r="AB611" s="25"/>
      <c r="AK611" s="25"/>
    </row>
    <row r="612" spans="3:37" ht="13" x14ac:dyDescent="0.15">
      <c r="C612" s="1"/>
      <c r="D612" s="25"/>
      <c r="F612" s="26"/>
      <c r="K612" s="26"/>
      <c r="P612" s="25"/>
      <c r="R612" s="26"/>
      <c r="T612" s="26"/>
      <c r="AB612" s="25"/>
      <c r="AK612" s="25"/>
    </row>
    <row r="613" spans="3:37" ht="13" x14ac:dyDescent="0.15">
      <c r="C613" s="1"/>
      <c r="D613" s="25"/>
      <c r="F613" s="26"/>
      <c r="K613" s="26"/>
      <c r="P613" s="25"/>
      <c r="R613" s="26"/>
      <c r="T613" s="26"/>
      <c r="AB613" s="25"/>
      <c r="AK613" s="25"/>
    </row>
    <row r="614" spans="3:37" ht="13" x14ac:dyDescent="0.15">
      <c r="C614" s="1"/>
      <c r="D614" s="25"/>
      <c r="F614" s="26"/>
      <c r="K614" s="26"/>
      <c r="P614" s="25"/>
      <c r="R614" s="26"/>
      <c r="T614" s="26"/>
      <c r="AB614" s="25"/>
      <c r="AK614" s="25"/>
    </row>
    <row r="615" spans="3:37" ht="13" x14ac:dyDescent="0.15">
      <c r="C615" s="1"/>
      <c r="D615" s="25"/>
      <c r="F615" s="26"/>
      <c r="K615" s="26"/>
      <c r="P615" s="25"/>
      <c r="R615" s="26"/>
      <c r="T615" s="26"/>
      <c r="AB615" s="25"/>
      <c r="AK615" s="25"/>
    </row>
    <row r="616" spans="3:37" ht="13" x14ac:dyDescent="0.15">
      <c r="C616" s="1"/>
      <c r="D616" s="25"/>
      <c r="F616" s="26"/>
      <c r="K616" s="26"/>
      <c r="P616" s="25"/>
      <c r="R616" s="26"/>
      <c r="T616" s="26"/>
      <c r="AB616" s="25"/>
      <c r="AK616" s="25"/>
    </row>
    <row r="617" spans="3:37" ht="13" x14ac:dyDescent="0.15">
      <c r="C617" s="1"/>
      <c r="D617" s="25"/>
      <c r="F617" s="26"/>
      <c r="K617" s="26"/>
      <c r="P617" s="25"/>
      <c r="R617" s="26"/>
      <c r="T617" s="26"/>
      <c r="AB617" s="25"/>
      <c r="AK617" s="25"/>
    </row>
    <row r="618" spans="3:37" ht="13" x14ac:dyDescent="0.15">
      <c r="C618" s="1"/>
      <c r="D618" s="25"/>
      <c r="F618" s="26"/>
      <c r="K618" s="26"/>
      <c r="P618" s="25"/>
      <c r="R618" s="26"/>
      <c r="T618" s="26"/>
      <c r="AB618" s="25"/>
      <c r="AK618" s="25"/>
    </row>
    <row r="619" spans="3:37" ht="13" x14ac:dyDescent="0.15">
      <c r="C619" s="1"/>
      <c r="D619" s="25"/>
      <c r="F619" s="26"/>
      <c r="K619" s="26"/>
      <c r="P619" s="25"/>
      <c r="R619" s="26"/>
      <c r="T619" s="26"/>
      <c r="AB619" s="25"/>
      <c r="AK619" s="25"/>
    </row>
    <row r="620" spans="3:37" ht="13" x14ac:dyDescent="0.15">
      <c r="C620" s="1"/>
      <c r="D620" s="25"/>
      <c r="F620" s="26"/>
      <c r="K620" s="26"/>
      <c r="P620" s="25"/>
      <c r="R620" s="26"/>
      <c r="T620" s="26"/>
      <c r="AB620" s="25"/>
      <c r="AK620" s="25"/>
    </row>
    <row r="621" spans="3:37" ht="13" x14ac:dyDescent="0.15">
      <c r="C621" s="1"/>
      <c r="D621" s="25"/>
      <c r="F621" s="26"/>
      <c r="K621" s="26"/>
      <c r="P621" s="25"/>
      <c r="R621" s="26"/>
      <c r="T621" s="26"/>
      <c r="AB621" s="25"/>
      <c r="AK621" s="25"/>
    </row>
    <row r="622" spans="3:37" ht="13" x14ac:dyDescent="0.15">
      <c r="C622" s="1"/>
      <c r="D622" s="25"/>
      <c r="F622" s="26"/>
      <c r="K622" s="26"/>
      <c r="P622" s="25"/>
      <c r="R622" s="26"/>
      <c r="T622" s="26"/>
      <c r="AB622" s="25"/>
      <c r="AK622" s="25"/>
    </row>
    <row r="623" spans="3:37" ht="13" x14ac:dyDescent="0.15">
      <c r="C623" s="1"/>
      <c r="D623" s="25"/>
      <c r="F623" s="26"/>
      <c r="K623" s="26"/>
      <c r="P623" s="25"/>
      <c r="R623" s="26"/>
      <c r="T623" s="26"/>
      <c r="AB623" s="25"/>
      <c r="AK623" s="25"/>
    </row>
    <row r="624" spans="3:37" ht="13" x14ac:dyDescent="0.15">
      <c r="C624" s="1"/>
      <c r="D624" s="25"/>
      <c r="F624" s="26"/>
      <c r="K624" s="26"/>
      <c r="P624" s="25"/>
      <c r="R624" s="26"/>
      <c r="T624" s="26"/>
      <c r="AB624" s="25"/>
      <c r="AK624" s="25"/>
    </row>
    <row r="625" spans="3:37" ht="13" x14ac:dyDescent="0.15">
      <c r="C625" s="1"/>
      <c r="D625" s="25"/>
      <c r="F625" s="26"/>
      <c r="K625" s="26"/>
      <c r="P625" s="25"/>
      <c r="R625" s="26"/>
      <c r="T625" s="26"/>
      <c r="AB625" s="25"/>
      <c r="AK625" s="25"/>
    </row>
    <row r="626" spans="3:37" ht="13" x14ac:dyDescent="0.15">
      <c r="C626" s="1"/>
      <c r="D626" s="25"/>
      <c r="F626" s="26"/>
      <c r="K626" s="26"/>
      <c r="P626" s="25"/>
      <c r="R626" s="26"/>
      <c r="T626" s="26"/>
      <c r="AB626" s="25"/>
      <c r="AK626" s="25"/>
    </row>
    <row r="627" spans="3:37" ht="13" x14ac:dyDescent="0.15">
      <c r="C627" s="1"/>
      <c r="D627" s="25"/>
      <c r="F627" s="26"/>
      <c r="K627" s="26"/>
      <c r="P627" s="25"/>
      <c r="R627" s="26"/>
      <c r="T627" s="26"/>
      <c r="AB627" s="25"/>
      <c r="AK627" s="25"/>
    </row>
    <row r="628" spans="3:37" ht="13" x14ac:dyDescent="0.15">
      <c r="C628" s="1"/>
      <c r="D628" s="25"/>
      <c r="F628" s="26"/>
      <c r="K628" s="26"/>
      <c r="P628" s="25"/>
      <c r="R628" s="26"/>
      <c r="T628" s="26"/>
      <c r="AB628" s="25"/>
      <c r="AK628" s="25"/>
    </row>
    <row r="629" spans="3:37" ht="13" x14ac:dyDescent="0.15">
      <c r="C629" s="1"/>
      <c r="D629" s="25"/>
      <c r="F629" s="26"/>
      <c r="K629" s="26"/>
      <c r="P629" s="25"/>
      <c r="R629" s="26"/>
      <c r="T629" s="26"/>
      <c r="AB629" s="25"/>
      <c r="AK629" s="25"/>
    </row>
    <row r="630" spans="3:37" ht="13" x14ac:dyDescent="0.15">
      <c r="C630" s="1"/>
      <c r="D630" s="25"/>
      <c r="F630" s="26"/>
      <c r="K630" s="26"/>
      <c r="P630" s="25"/>
      <c r="R630" s="26"/>
      <c r="T630" s="26"/>
      <c r="AB630" s="25"/>
      <c r="AK630" s="25"/>
    </row>
    <row r="631" spans="3:37" ht="13" x14ac:dyDescent="0.15">
      <c r="C631" s="1"/>
      <c r="D631" s="25"/>
      <c r="F631" s="26"/>
      <c r="K631" s="26"/>
      <c r="P631" s="25"/>
      <c r="R631" s="26"/>
      <c r="T631" s="26"/>
      <c r="AB631" s="25"/>
      <c r="AK631" s="25"/>
    </row>
    <row r="632" spans="3:37" ht="13" x14ac:dyDescent="0.15">
      <c r="C632" s="1"/>
      <c r="D632" s="25"/>
      <c r="F632" s="26"/>
      <c r="K632" s="26"/>
      <c r="P632" s="25"/>
      <c r="R632" s="26"/>
      <c r="T632" s="26"/>
      <c r="AB632" s="25"/>
      <c r="AK632" s="25"/>
    </row>
    <row r="633" spans="3:37" ht="13" x14ac:dyDescent="0.15">
      <c r="C633" s="1"/>
      <c r="D633" s="25"/>
      <c r="F633" s="26"/>
      <c r="K633" s="26"/>
      <c r="P633" s="25"/>
      <c r="R633" s="26"/>
      <c r="T633" s="26"/>
      <c r="AB633" s="25"/>
      <c r="AK633" s="25"/>
    </row>
    <row r="634" spans="3:37" ht="13" x14ac:dyDescent="0.15">
      <c r="C634" s="1"/>
      <c r="D634" s="25"/>
      <c r="F634" s="26"/>
      <c r="K634" s="26"/>
      <c r="P634" s="25"/>
      <c r="R634" s="26"/>
      <c r="T634" s="26"/>
      <c r="AB634" s="25"/>
      <c r="AK634" s="25"/>
    </row>
    <row r="635" spans="3:37" ht="13" x14ac:dyDescent="0.15">
      <c r="C635" s="1"/>
      <c r="D635" s="25"/>
      <c r="F635" s="26"/>
      <c r="K635" s="26"/>
      <c r="P635" s="25"/>
      <c r="R635" s="26"/>
      <c r="T635" s="26"/>
      <c r="AB635" s="25"/>
      <c r="AK635" s="25"/>
    </row>
    <row r="636" spans="3:37" ht="13" x14ac:dyDescent="0.15">
      <c r="C636" s="1"/>
      <c r="D636" s="25"/>
      <c r="F636" s="26"/>
      <c r="K636" s="26"/>
      <c r="P636" s="25"/>
      <c r="R636" s="26"/>
      <c r="T636" s="26"/>
      <c r="AB636" s="25"/>
      <c r="AK636" s="25"/>
    </row>
    <row r="637" spans="3:37" ht="13" x14ac:dyDescent="0.15">
      <c r="C637" s="1"/>
      <c r="D637" s="25"/>
      <c r="F637" s="26"/>
      <c r="K637" s="26"/>
      <c r="P637" s="25"/>
      <c r="R637" s="26"/>
      <c r="T637" s="26"/>
      <c r="AB637" s="25"/>
      <c r="AK637" s="25"/>
    </row>
    <row r="638" spans="3:37" ht="13" x14ac:dyDescent="0.15">
      <c r="C638" s="1"/>
      <c r="D638" s="25"/>
      <c r="F638" s="26"/>
      <c r="K638" s="26"/>
      <c r="P638" s="25"/>
      <c r="R638" s="26"/>
      <c r="T638" s="26"/>
      <c r="AB638" s="25"/>
      <c r="AK638" s="25"/>
    </row>
    <row r="639" spans="3:37" ht="13" x14ac:dyDescent="0.15">
      <c r="C639" s="1"/>
      <c r="D639" s="25"/>
      <c r="F639" s="26"/>
      <c r="K639" s="26"/>
      <c r="P639" s="25"/>
      <c r="R639" s="26"/>
      <c r="T639" s="26"/>
      <c r="AB639" s="25"/>
      <c r="AK639" s="25"/>
    </row>
    <row r="640" spans="3:37" ht="13" x14ac:dyDescent="0.15">
      <c r="C640" s="1"/>
      <c r="D640" s="25"/>
      <c r="F640" s="26"/>
      <c r="K640" s="26"/>
      <c r="P640" s="25"/>
      <c r="R640" s="26"/>
      <c r="T640" s="26"/>
      <c r="AB640" s="25"/>
      <c r="AK640" s="25"/>
    </row>
    <row r="641" spans="3:37" ht="13" x14ac:dyDescent="0.15">
      <c r="C641" s="1"/>
      <c r="D641" s="25"/>
      <c r="F641" s="26"/>
      <c r="K641" s="26"/>
      <c r="P641" s="25"/>
      <c r="R641" s="26"/>
      <c r="T641" s="26"/>
      <c r="AB641" s="25"/>
      <c r="AK641" s="25"/>
    </row>
    <row r="642" spans="3:37" ht="13" x14ac:dyDescent="0.15">
      <c r="C642" s="1"/>
      <c r="D642" s="25"/>
      <c r="F642" s="26"/>
      <c r="K642" s="26"/>
      <c r="P642" s="25"/>
      <c r="R642" s="26"/>
      <c r="T642" s="26"/>
      <c r="AB642" s="25"/>
      <c r="AK642" s="25"/>
    </row>
    <row r="643" spans="3:37" ht="13" x14ac:dyDescent="0.15">
      <c r="C643" s="1"/>
      <c r="D643" s="25"/>
      <c r="F643" s="26"/>
      <c r="K643" s="26"/>
      <c r="P643" s="25"/>
      <c r="R643" s="26"/>
      <c r="T643" s="26"/>
      <c r="AB643" s="25"/>
      <c r="AK643" s="25"/>
    </row>
    <row r="644" spans="3:37" ht="13" x14ac:dyDescent="0.15">
      <c r="C644" s="1"/>
      <c r="D644" s="25"/>
      <c r="F644" s="26"/>
      <c r="K644" s="26"/>
      <c r="P644" s="25"/>
      <c r="R644" s="26"/>
      <c r="T644" s="26"/>
      <c r="AB644" s="25"/>
      <c r="AK644" s="25"/>
    </row>
    <row r="645" spans="3:37" ht="13" x14ac:dyDescent="0.15">
      <c r="C645" s="1"/>
      <c r="D645" s="25"/>
      <c r="F645" s="26"/>
      <c r="K645" s="26"/>
      <c r="P645" s="25"/>
      <c r="R645" s="26"/>
      <c r="T645" s="26"/>
      <c r="AB645" s="25"/>
      <c r="AK645" s="25"/>
    </row>
    <row r="646" spans="3:37" ht="13" x14ac:dyDescent="0.15">
      <c r="C646" s="1"/>
      <c r="D646" s="25"/>
      <c r="F646" s="26"/>
      <c r="K646" s="26"/>
      <c r="P646" s="25"/>
      <c r="R646" s="26"/>
      <c r="T646" s="26"/>
      <c r="AB646" s="25"/>
      <c r="AK646" s="25"/>
    </row>
    <row r="647" spans="3:37" ht="13" x14ac:dyDescent="0.15">
      <c r="C647" s="1"/>
      <c r="D647" s="25"/>
      <c r="F647" s="26"/>
      <c r="K647" s="26"/>
      <c r="P647" s="25"/>
      <c r="R647" s="26"/>
      <c r="T647" s="26"/>
      <c r="AB647" s="25"/>
      <c r="AK647" s="25"/>
    </row>
    <row r="648" spans="3:37" ht="13" x14ac:dyDescent="0.15">
      <c r="C648" s="1"/>
      <c r="D648" s="25"/>
      <c r="F648" s="26"/>
      <c r="K648" s="26"/>
      <c r="P648" s="25"/>
      <c r="R648" s="26"/>
      <c r="T648" s="26"/>
      <c r="AB648" s="25"/>
      <c r="AK648" s="25"/>
    </row>
    <row r="649" spans="3:37" ht="13" x14ac:dyDescent="0.15">
      <c r="C649" s="1"/>
      <c r="D649" s="25"/>
      <c r="F649" s="26"/>
      <c r="K649" s="26"/>
      <c r="P649" s="25"/>
      <c r="R649" s="26"/>
      <c r="T649" s="26"/>
      <c r="AB649" s="25"/>
      <c r="AK649" s="25"/>
    </row>
    <row r="650" spans="3:37" ht="13" x14ac:dyDescent="0.15">
      <c r="C650" s="1"/>
      <c r="D650" s="25"/>
      <c r="F650" s="26"/>
      <c r="K650" s="26"/>
      <c r="P650" s="25"/>
      <c r="R650" s="26"/>
      <c r="T650" s="26"/>
      <c r="AB650" s="25"/>
      <c r="AK650" s="25"/>
    </row>
    <row r="651" spans="3:37" ht="13" x14ac:dyDescent="0.15">
      <c r="C651" s="1"/>
      <c r="D651" s="25"/>
      <c r="F651" s="26"/>
      <c r="K651" s="26"/>
      <c r="P651" s="25"/>
      <c r="R651" s="26"/>
      <c r="T651" s="26"/>
      <c r="AB651" s="25"/>
      <c r="AK651" s="25"/>
    </row>
    <row r="652" spans="3:37" ht="13" x14ac:dyDescent="0.15">
      <c r="C652" s="1"/>
      <c r="D652" s="25"/>
      <c r="F652" s="26"/>
      <c r="K652" s="26"/>
      <c r="P652" s="25"/>
      <c r="R652" s="26"/>
      <c r="T652" s="26"/>
      <c r="AB652" s="25"/>
      <c r="AK652" s="25"/>
    </row>
    <row r="653" spans="3:37" ht="13" x14ac:dyDescent="0.15">
      <c r="C653" s="1"/>
      <c r="D653" s="25"/>
      <c r="F653" s="26"/>
      <c r="K653" s="26"/>
      <c r="P653" s="25"/>
      <c r="R653" s="26"/>
      <c r="T653" s="26"/>
      <c r="AB653" s="25"/>
      <c r="AK653" s="25"/>
    </row>
    <row r="654" spans="3:37" ht="13" x14ac:dyDescent="0.15">
      <c r="C654" s="1"/>
      <c r="D654" s="25"/>
      <c r="F654" s="26"/>
      <c r="K654" s="26"/>
      <c r="P654" s="25"/>
      <c r="R654" s="26"/>
      <c r="T654" s="26"/>
      <c r="AB654" s="25"/>
      <c r="AK654" s="25"/>
    </row>
    <row r="655" spans="3:37" ht="13" x14ac:dyDescent="0.15">
      <c r="C655" s="1"/>
      <c r="D655" s="25"/>
      <c r="F655" s="26"/>
      <c r="K655" s="26"/>
      <c r="P655" s="25"/>
      <c r="R655" s="26"/>
      <c r="T655" s="26"/>
      <c r="AB655" s="25"/>
      <c r="AK655" s="25"/>
    </row>
    <row r="656" spans="3:37" ht="13" x14ac:dyDescent="0.15">
      <c r="C656" s="1"/>
      <c r="D656" s="25"/>
      <c r="F656" s="26"/>
      <c r="K656" s="26"/>
      <c r="P656" s="25"/>
      <c r="R656" s="26"/>
      <c r="T656" s="26"/>
      <c r="AB656" s="25"/>
      <c r="AK656" s="25"/>
    </row>
    <row r="657" spans="3:37" ht="13" x14ac:dyDescent="0.15">
      <c r="C657" s="1"/>
      <c r="D657" s="25"/>
      <c r="F657" s="26"/>
      <c r="K657" s="26"/>
      <c r="P657" s="25"/>
      <c r="R657" s="26"/>
      <c r="T657" s="26"/>
      <c r="AB657" s="25"/>
      <c r="AK657" s="25"/>
    </row>
    <row r="658" spans="3:37" ht="13" x14ac:dyDescent="0.15">
      <c r="C658" s="1"/>
      <c r="D658" s="25"/>
      <c r="F658" s="26"/>
      <c r="K658" s="26"/>
      <c r="P658" s="25"/>
      <c r="R658" s="26"/>
      <c r="T658" s="26"/>
      <c r="AB658" s="25"/>
      <c r="AK658" s="25"/>
    </row>
    <row r="659" spans="3:37" ht="13" x14ac:dyDescent="0.15">
      <c r="C659" s="1"/>
      <c r="D659" s="25"/>
      <c r="F659" s="26"/>
      <c r="K659" s="26"/>
      <c r="P659" s="25"/>
      <c r="R659" s="26"/>
      <c r="T659" s="26"/>
      <c r="AB659" s="25"/>
      <c r="AK659" s="25"/>
    </row>
    <row r="660" spans="3:37" ht="13" x14ac:dyDescent="0.15">
      <c r="C660" s="1"/>
      <c r="D660" s="25"/>
      <c r="F660" s="26"/>
      <c r="K660" s="26"/>
      <c r="P660" s="25"/>
      <c r="R660" s="26"/>
      <c r="T660" s="26"/>
      <c r="AB660" s="25"/>
      <c r="AK660" s="25"/>
    </row>
    <row r="661" spans="3:37" ht="13" x14ac:dyDescent="0.15">
      <c r="C661" s="1"/>
      <c r="D661" s="25"/>
      <c r="F661" s="26"/>
      <c r="K661" s="26"/>
      <c r="P661" s="25"/>
      <c r="R661" s="26"/>
      <c r="T661" s="26"/>
      <c r="AB661" s="25"/>
      <c r="AK661" s="25"/>
    </row>
    <row r="662" spans="3:37" ht="13" x14ac:dyDescent="0.15">
      <c r="C662" s="1"/>
      <c r="D662" s="25"/>
      <c r="F662" s="26"/>
      <c r="K662" s="26"/>
      <c r="P662" s="25"/>
      <c r="R662" s="26"/>
      <c r="T662" s="26"/>
      <c r="AB662" s="25"/>
      <c r="AK662" s="25"/>
    </row>
    <row r="663" spans="3:37" ht="13" x14ac:dyDescent="0.15">
      <c r="C663" s="1"/>
      <c r="D663" s="25"/>
      <c r="F663" s="26"/>
      <c r="K663" s="26"/>
      <c r="P663" s="25"/>
      <c r="R663" s="26"/>
      <c r="T663" s="26"/>
      <c r="AB663" s="25"/>
      <c r="AK663" s="25"/>
    </row>
    <row r="664" spans="3:37" ht="13" x14ac:dyDescent="0.15">
      <c r="C664" s="1"/>
      <c r="D664" s="25"/>
      <c r="F664" s="26"/>
      <c r="K664" s="26"/>
      <c r="P664" s="25"/>
      <c r="R664" s="26"/>
      <c r="T664" s="26"/>
      <c r="AB664" s="25"/>
      <c r="AK664" s="25"/>
    </row>
    <row r="665" spans="3:37" ht="13" x14ac:dyDescent="0.15">
      <c r="C665" s="1"/>
      <c r="D665" s="25"/>
      <c r="F665" s="26"/>
      <c r="K665" s="26"/>
      <c r="P665" s="25"/>
      <c r="R665" s="26"/>
      <c r="T665" s="26"/>
      <c r="AB665" s="25"/>
      <c r="AK665" s="25"/>
    </row>
    <row r="666" spans="3:37" ht="13" x14ac:dyDescent="0.15">
      <c r="C666" s="1"/>
      <c r="D666" s="25"/>
      <c r="F666" s="26"/>
      <c r="K666" s="26"/>
      <c r="P666" s="25"/>
      <c r="R666" s="26"/>
      <c r="T666" s="26"/>
      <c r="AB666" s="25"/>
      <c r="AK666" s="25"/>
    </row>
    <row r="667" spans="3:37" ht="13" x14ac:dyDescent="0.15">
      <c r="C667" s="1"/>
      <c r="D667" s="25"/>
      <c r="F667" s="26"/>
      <c r="K667" s="26"/>
      <c r="P667" s="25"/>
      <c r="R667" s="26"/>
      <c r="T667" s="26"/>
      <c r="AB667" s="25"/>
      <c r="AK667" s="25"/>
    </row>
    <row r="668" spans="3:37" ht="13" x14ac:dyDescent="0.15">
      <c r="C668" s="1"/>
      <c r="D668" s="25"/>
      <c r="F668" s="26"/>
      <c r="K668" s="26"/>
      <c r="P668" s="25"/>
      <c r="R668" s="26"/>
      <c r="T668" s="26"/>
      <c r="AB668" s="25"/>
      <c r="AK668" s="25"/>
    </row>
    <row r="669" spans="3:37" ht="13" x14ac:dyDescent="0.15">
      <c r="C669" s="1"/>
      <c r="D669" s="25"/>
      <c r="F669" s="26"/>
      <c r="K669" s="26"/>
      <c r="P669" s="25"/>
      <c r="R669" s="26"/>
      <c r="T669" s="26"/>
      <c r="AB669" s="25"/>
      <c r="AK669" s="25"/>
    </row>
    <row r="670" spans="3:37" ht="13" x14ac:dyDescent="0.15">
      <c r="C670" s="1"/>
      <c r="D670" s="25"/>
      <c r="F670" s="26"/>
      <c r="K670" s="26"/>
      <c r="P670" s="25"/>
      <c r="R670" s="26"/>
      <c r="T670" s="26"/>
      <c r="AB670" s="25"/>
      <c r="AK670" s="25"/>
    </row>
    <row r="671" spans="3:37" ht="13" x14ac:dyDescent="0.15">
      <c r="C671" s="1"/>
      <c r="D671" s="25"/>
      <c r="F671" s="26"/>
      <c r="K671" s="26"/>
      <c r="P671" s="25"/>
      <c r="R671" s="26"/>
      <c r="T671" s="26"/>
      <c r="AB671" s="25"/>
      <c r="AK671" s="25"/>
    </row>
    <row r="672" spans="3:37" ht="13" x14ac:dyDescent="0.15">
      <c r="C672" s="1"/>
      <c r="D672" s="25"/>
      <c r="F672" s="26"/>
      <c r="K672" s="26"/>
      <c r="P672" s="25"/>
      <c r="R672" s="26"/>
      <c r="T672" s="26"/>
      <c r="AB672" s="25"/>
      <c r="AK672" s="25"/>
    </row>
    <row r="673" spans="3:37" ht="13" x14ac:dyDescent="0.15">
      <c r="C673" s="1"/>
      <c r="D673" s="25"/>
      <c r="F673" s="26"/>
      <c r="K673" s="26"/>
      <c r="P673" s="25"/>
      <c r="R673" s="26"/>
      <c r="T673" s="26"/>
      <c r="AB673" s="25"/>
      <c r="AK673" s="25"/>
    </row>
    <row r="674" spans="3:37" ht="13" x14ac:dyDescent="0.15">
      <c r="C674" s="1"/>
      <c r="D674" s="25"/>
      <c r="F674" s="26"/>
      <c r="K674" s="26"/>
      <c r="P674" s="25"/>
      <c r="R674" s="26"/>
      <c r="T674" s="26"/>
      <c r="AB674" s="25"/>
      <c r="AK674" s="25"/>
    </row>
    <row r="675" spans="3:37" ht="13" x14ac:dyDescent="0.15">
      <c r="C675" s="1"/>
      <c r="D675" s="25"/>
      <c r="F675" s="26"/>
      <c r="K675" s="26"/>
      <c r="P675" s="25"/>
      <c r="R675" s="26"/>
      <c r="T675" s="26"/>
      <c r="AB675" s="25"/>
      <c r="AK675" s="25"/>
    </row>
    <row r="676" spans="3:37" ht="13" x14ac:dyDescent="0.15">
      <c r="C676" s="1"/>
      <c r="D676" s="25"/>
      <c r="F676" s="26"/>
      <c r="K676" s="26"/>
      <c r="P676" s="25"/>
      <c r="R676" s="26"/>
      <c r="T676" s="26"/>
      <c r="AB676" s="25"/>
      <c r="AK676" s="25"/>
    </row>
    <row r="677" spans="3:37" ht="13" x14ac:dyDescent="0.15">
      <c r="C677" s="1"/>
      <c r="D677" s="25"/>
      <c r="F677" s="26"/>
      <c r="K677" s="26"/>
      <c r="P677" s="25"/>
      <c r="R677" s="26"/>
      <c r="T677" s="26"/>
      <c r="AB677" s="25"/>
      <c r="AK677" s="25"/>
    </row>
    <row r="678" spans="3:37" ht="13" x14ac:dyDescent="0.15">
      <c r="C678" s="1"/>
      <c r="D678" s="25"/>
      <c r="F678" s="26"/>
      <c r="K678" s="26"/>
      <c r="P678" s="25"/>
      <c r="R678" s="26"/>
      <c r="T678" s="26"/>
      <c r="AB678" s="25"/>
      <c r="AK678" s="25"/>
    </row>
    <row r="679" spans="3:37" ht="13" x14ac:dyDescent="0.15">
      <c r="C679" s="1"/>
      <c r="D679" s="25"/>
      <c r="F679" s="26"/>
      <c r="K679" s="26"/>
      <c r="P679" s="25"/>
      <c r="R679" s="26"/>
      <c r="T679" s="26"/>
      <c r="AB679" s="25"/>
      <c r="AK679" s="25"/>
    </row>
    <row r="680" spans="3:37" ht="13" x14ac:dyDescent="0.15">
      <c r="C680" s="1"/>
      <c r="D680" s="25"/>
      <c r="F680" s="26"/>
      <c r="K680" s="26"/>
      <c r="P680" s="25"/>
      <c r="R680" s="26"/>
      <c r="T680" s="26"/>
      <c r="AB680" s="25"/>
      <c r="AK680" s="25"/>
    </row>
    <row r="681" spans="3:37" ht="13" x14ac:dyDescent="0.15">
      <c r="C681" s="1"/>
      <c r="D681" s="25"/>
      <c r="F681" s="26"/>
      <c r="K681" s="26"/>
      <c r="P681" s="25"/>
      <c r="R681" s="26"/>
      <c r="T681" s="26"/>
      <c r="AB681" s="25"/>
      <c r="AK681" s="25"/>
    </row>
    <row r="682" spans="3:37" ht="13" x14ac:dyDescent="0.15">
      <c r="C682" s="1"/>
      <c r="D682" s="25"/>
      <c r="F682" s="26"/>
      <c r="K682" s="26"/>
      <c r="P682" s="25"/>
      <c r="R682" s="26"/>
      <c r="T682" s="26"/>
      <c r="AB682" s="25"/>
      <c r="AK682" s="25"/>
    </row>
    <row r="683" spans="3:37" ht="13" x14ac:dyDescent="0.15">
      <c r="C683" s="1"/>
      <c r="D683" s="25"/>
      <c r="F683" s="26"/>
      <c r="K683" s="26"/>
      <c r="P683" s="25"/>
      <c r="R683" s="26"/>
      <c r="T683" s="26"/>
      <c r="AB683" s="25"/>
      <c r="AK683" s="25"/>
    </row>
    <row r="684" spans="3:37" ht="13" x14ac:dyDescent="0.15">
      <c r="C684" s="1"/>
      <c r="D684" s="25"/>
      <c r="F684" s="26"/>
      <c r="K684" s="26"/>
      <c r="P684" s="25"/>
      <c r="R684" s="26"/>
      <c r="T684" s="26"/>
      <c r="AB684" s="25"/>
      <c r="AK684" s="25"/>
    </row>
    <row r="685" spans="3:37" ht="13" x14ac:dyDescent="0.15">
      <c r="C685" s="1"/>
      <c r="D685" s="25"/>
      <c r="F685" s="26"/>
      <c r="K685" s="26"/>
      <c r="P685" s="25"/>
      <c r="R685" s="26"/>
      <c r="T685" s="26"/>
      <c r="AB685" s="25"/>
      <c r="AK685" s="25"/>
    </row>
    <row r="686" spans="3:37" ht="13" x14ac:dyDescent="0.15">
      <c r="C686" s="1"/>
      <c r="D686" s="25"/>
      <c r="F686" s="26"/>
      <c r="K686" s="26"/>
      <c r="P686" s="25"/>
      <c r="R686" s="26"/>
      <c r="T686" s="26"/>
      <c r="AB686" s="25"/>
      <c r="AK686" s="25"/>
    </row>
    <row r="687" spans="3:37" ht="13" x14ac:dyDescent="0.15">
      <c r="C687" s="1"/>
      <c r="D687" s="25"/>
      <c r="F687" s="26"/>
      <c r="K687" s="26"/>
      <c r="P687" s="25"/>
      <c r="R687" s="26"/>
      <c r="T687" s="26"/>
      <c r="AB687" s="25"/>
      <c r="AK687" s="25"/>
    </row>
    <row r="688" spans="3:37" ht="13" x14ac:dyDescent="0.15">
      <c r="C688" s="1"/>
      <c r="D688" s="25"/>
      <c r="F688" s="26"/>
      <c r="K688" s="26"/>
      <c r="P688" s="25"/>
      <c r="R688" s="26"/>
      <c r="T688" s="26"/>
      <c r="AB688" s="25"/>
      <c r="AK688" s="25"/>
    </row>
    <row r="689" spans="3:37" ht="13" x14ac:dyDescent="0.15">
      <c r="C689" s="1"/>
      <c r="D689" s="25"/>
      <c r="F689" s="26"/>
      <c r="K689" s="26"/>
      <c r="P689" s="25"/>
      <c r="R689" s="26"/>
      <c r="T689" s="26"/>
      <c r="AB689" s="25"/>
      <c r="AK689" s="25"/>
    </row>
    <row r="690" spans="3:37" ht="13" x14ac:dyDescent="0.15">
      <c r="C690" s="1"/>
      <c r="D690" s="25"/>
      <c r="F690" s="26"/>
      <c r="K690" s="26"/>
      <c r="P690" s="25"/>
      <c r="R690" s="26"/>
      <c r="T690" s="26"/>
      <c r="AB690" s="25"/>
      <c r="AK690" s="25"/>
    </row>
    <row r="691" spans="3:37" ht="13" x14ac:dyDescent="0.15">
      <c r="C691" s="1"/>
      <c r="D691" s="25"/>
      <c r="F691" s="26"/>
      <c r="K691" s="26"/>
      <c r="P691" s="25"/>
      <c r="R691" s="26"/>
      <c r="T691" s="26"/>
      <c r="AB691" s="25"/>
      <c r="AK691" s="25"/>
    </row>
    <row r="692" spans="3:37" ht="13" x14ac:dyDescent="0.15">
      <c r="C692" s="1"/>
      <c r="D692" s="25"/>
      <c r="F692" s="26"/>
      <c r="K692" s="26"/>
      <c r="P692" s="25"/>
      <c r="R692" s="26"/>
      <c r="T692" s="26"/>
      <c r="AB692" s="25"/>
      <c r="AK692" s="25"/>
    </row>
    <row r="693" spans="3:37" ht="13" x14ac:dyDescent="0.15">
      <c r="C693" s="1"/>
      <c r="D693" s="25"/>
      <c r="F693" s="26"/>
      <c r="K693" s="26"/>
      <c r="P693" s="25"/>
      <c r="R693" s="26"/>
      <c r="T693" s="26"/>
      <c r="AB693" s="25"/>
      <c r="AK693" s="25"/>
    </row>
    <row r="694" spans="3:37" ht="13" x14ac:dyDescent="0.15">
      <c r="C694" s="1"/>
      <c r="D694" s="25"/>
      <c r="F694" s="26"/>
      <c r="K694" s="26"/>
      <c r="P694" s="25"/>
      <c r="R694" s="26"/>
      <c r="T694" s="26"/>
      <c r="AB694" s="25"/>
      <c r="AK694" s="25"/>
    </row>
    <row r="695" spans="3:37" ht="13" x14ac:dyDescent="0.15">
      <c r="C695" s="1"/>
      <c r="D695" s="25"/>
      <c r="F695" s="26"/>
      <c r="K695" s="26"/>
      <c r="P695" s="25"/>
      <c r="R695" s="26"/>
      <c r="T695" s="26"/>
      <c r="AB695" s="25"/>
      <c r="AK695" s="25"/>
    </row>
    <row r="696" spans="3:37" ht="13" x14ac:dyDescent="0.15">
      <c r="C696" s="1"/>
      <c r="D696" s="25"/>
      <c r="F696" s="26"/>
      <c r="K696" s="26"/>
      <c r="P696" s="25"/>
      <c r="R696" s="26"/>
      <c r="T696" s="26"/>
      <c r="AB696" s="25"/>
      <c r="AK696" s="25"/>
    </row>
    <row r="697" spans="3:37" ht="13" x14ac:dyDescent="0.15">
      <c r="C697" s="1"/>
      <c r="D697" s="25"/>
      <c r="F697" s="26"/>
      <c r="K697" s="26"/>
      <c r="P697" s="25"/>
      <c r="R697" s="26"/>
      <c r="T697" s="26"/>
      <c r="AB697" s="25"/>
      <c r="AK697" s="25"/>
    </row>
    <row r="698" spans="3:37" ht="13" x14ac:dyDescent="0.15">
      <c r="C698" s="1"/>
      <c r="D698" s="25"/>
      <c r="F698" s="26"/>
      <c r="K698" s="26"/>
      <c r="P698" s="25"/>
      <c r="R698" s="26"/>
      <c r="T698" s="26"/>
      <c r="AB698" s="25"/>
      <c r="AK698" s="25"/>
    </row>
    <row r="699" spans="3:37" ht="13" x14ac:dyDescent="0.15">
      <c r="C699" s="1"/>
      <c r="D699" s="25"/>
      <c r="F699" s="26"/>
      <c r="K699" s="26"/>
      <c r="P699" s="25"/>
      <c r="R699" s="26"/>
      <c r="T699" s="26"/>
      <c r="AB699" s="25"/>
      <c r="AK699" s="25"/>
    </row>
    <row r="700" spans="3:37" ht="13" x14ac:dyDescent="0.15">
      <c r="C700" s="1"/>
      <c r="D700" s="25"/>
      <c r="F700" s="26"/>
      <c r="K700" s="26"/>
      <c r="P700" s="25"/>
      <c r="R700" s="26"/>
      <c r="T700" s="26"/>
      <c r="AB700" s="25"/>
      <c r="AK700" s="25"/>
    </row>
    <row r="701" spans="3:37" ht="13" x14ac:dyDescent="0.15">
      <c r="C701" s="1"/>
      <c r="D701" s="25"/>
      <c r="F701" s="26"/>
      <c r="K701" s="26"/>
      <c r="P701" s="25"/>
      <c r="R701" s="26"/>
      <c r="T701" s="26"/>
      <c r="AB701" s="25"/>
      <c r="AK701" s="25"/>
    </row>
    <row r="702" spans="3:37" ht="13" x14ac:dyDescent="0.15">
      <c r="C702" s="1"/>
      <c r="D702" s="25"/>
      <c r="F702" s="26"/>
      <c r="K702" s="26"/>
      <c r="P702" s="25"/>
      <c r="R702" s="26"/>
      <c r="T702" s="26"/>
      <c r="AB702" s="25"/>
      <c r="AK702" s="25"/>
    </row>
    <row r="703" spans="3:37" ht="13" x14ac:dyDescent="0.15">
      <c r="C703" s="1"/>
      <c r="D703" s="25"/>
      <c r="F703" s="26"/>
      <c r="K703" s="26"/>
      <c r="P703" s="25"/>
      <c r="R703" s="26"/>
      <c r="T703" s="26"/>
      <c r="AB703" s="25"/>
      <c r="AK703" s="25"/>
    </row>
    <row r="704" spans="3:37" ht="13" x14ac:dyDescent="0.15">
      <c r="C704" s="1"/>
      <c r="D704" s="25"/>
      <c r="F704" s="26"/>
      <c r="K704" s="26"/>
      <c r="P704" s="25"/>
      <c r="R704" s="26"/>
      <c r="T704" s="26"/>
      <c r="AB704" s="25"/>
      <c r="AK704" s="25"/>
    </row>
    <row r="705" spans="3:37" ht="13" x14ac:dyDescent="0.15">
      <c r="C705" s="1"/>
      <c r="D705" s="25"/>
      <c r="F705" s="26"/>
      <c r="K705" s="26"/>
      <c r="P705" s="25"/>
      <c r="R705" s="26"/>
      <c r="T705" s="26"/>
      <c r="AB705" s="25"/>
      <c r="AK705" s="25"/>
    </row>
    <row r="706" spans="3:37" ht="13" x14ac:dyDescent="0.15">
      <c r="C706" s="1"/>
      <c r="D706" s="25"/>
      <c r="F706" s="26"/>
      <c r="K706" s="26"/>
      <c r="P706" s="25"/>
      <c r="R706" s="26"/>
      <c r="T706" s="26"/>
      <c r="AB706" s="25"/>
      <c r="AK706" s="25"/>
    </row>
    <row r="707" spans="3:37" ht="13" x14ac:dyDescent="0.15">
      <c r="C707" s="1"/>
      <c r="D707" s="25"/>
      <c r="F707" s="26"/>
      <c r="K707" s="26"/>
      <c r="P707" s="25"/>
      <c r="R707" s="26"/>
      <c r="T707" s="26"/>
      <c r="AB707" s="25"/>
      <c r="AK707" s="25"/>
    </row>
    <row r="708" spans="3:37" ht="13" x14ac:dyDescent="0.15">
      <c r="C708" s="1"/>
      <c r="D708" s="25"/>
      <c r="F708" s="26"/>
      <c r="K708" s="26"/>
      <c r="P708" s="25"/>
      <c r="R708" s="26"/>
      <c r="T708" s="26"/>
      <c r="AB708" s="25"/>
      <c r="AK708" s="25"/>
    </row>
    <row r="709" spans="3:37" ht="13" x14ac:dyDescent="0.15">
      <c r="C709" s="1"/>
      <c r="D709" s="25"/>
      <c r="F709" s="26"/>
      <c r="K709" s="26"/>
      <c r="P709" s="25"/>
      <c r="R709" s="26"/>
      <c r="T709" s="26"/>
      <c r="AB709" s="25"/>
      <c r="AK709" s="25"/>
    </row>
    <row r="710" spans="3:37" ht="13" x14ac:dyDescent="0.15">
      <c r="C710" s="1"/>
      <c r="D710" s="25"/>
      <c r="F710" s="26"/>
      <c r="K710" s="26"/>
      <c r="P710" s="25"/>
      <c r="R710" s="26"/>
      <c r="T710" s="26"/>
      <c r="AB710" s="25"/>
      <c r="AK710" s="25"/>
    </row>
    <row r="711" spans="3:37" ht="13" x14ac:dyDescent="0.15">
      <c r="C711" s="1"/>
      <c r="D711" s="25"/>
      <c r="F711" s="26"/>
      <c r="K711" s="26"/>
      <c r="P711" s="25"/>
      <c r="R711" s="26"/>
      <c r="T711" s="26"/>
      <c r="AB711" s="25"/>
      <c r="AK711" s="25"/>
    </row>
    <row r="712" spans="3:37" ht="13" x14ac:dyDescent="0.15">
      <c r="C712" s="1"/>
      <c r="D712" s="25"/>
      <c r="F712" s="26"/>
      <c r="K712" s="26"/>
      <c r="P712" s="25"/>
      <c r="R712" s="26"/>
      <c r="T712" s="26"/>
      <c r="AB712" s="25"/>
      <c r="AK712" s="25"/>
    </row>
    <row r="713" spans="3:37" ht="13" x14ac:dyDescent="0.15">
      <c r="C713" s="1"/>
      <c r="D713" s="25"/>
      <c r="F713" s="26"/>
      <c r="K713" s="26"/>
      <c r="P713" s="25"/>
      <c r="R713" s="26"/>
      <c r="T713" s="26"/>
      <c r="AB713" s="25"/>
      <c r="AK713" s="25"/>
    </row>
    <row r="714" spans="3:37" ht="13" x14ac:dyDescent="0.15">
      <c r="C714" s="1"/>
      <c r="D714" s="25"/>
      <c r="F714" s="26"/>
      <c r="K714" s="26"/>
      <c r="P714" s="25"/>
      <c r="R714" s="26"/>
      <c r="T714" s="26"/>
      <c r="AB714" s="25"/>
      <c r="AK714" s="25"/>
    </row>
    <row r="715" spans="3:37" ht="13" x14ac:dyDescent="0.15">
      <c r="C715" s="1"/>
      <c r="D715" s="25"/>
      <c r="F715" s="26"/>
      <c r="K715" s="26"/>
      <c r="P715" s="25"/>
      <c r="R715" s="26"/>
      <c r="T715" s="26"/>
      <c r="AB715" s="25"/>
      <c r="AK715" s="25"/>
    </row>
    <row r="716" spans="3:37" ht="13" x14ac:dyDescent="0.15">
      <c r="C716" s="1"/>
      <c r="D716" s="25"/>
      <c r="F716" s="26"/>
      <c r="K716" s="26"/>
      <c r="P716" s="25"/>
      <c r="R716" s="26"/>
      <c r="T716" s="26"/>
      <c r="AB716" s="25"/>
      <c r="AK716" s="25"/>
    </row>
    <row r="717" spans="3:37" ht="13" x14ac:dyDescent="0.15">
      <c r="C717" s="1"/>
      <c r="D717" s="25"/>
      <c r="F717" s="26"/>
      <c r="K717" s="26"/>
      <c r="P717" s="25"/>
      <c r="R717" s="26"/>
      <c r="T717" s="26"/>
      <c r="AB717" s="25"/>
      <c r="AK717" s="25"/>
    </row>
    <row r="718" spans="3:37" ht="13" x14ac:dyDescent="0.15">
      <c r="C718" s="1"/>
      <c r="D718" s="25"/>
      <c r="F718" s="26"/>
      <c r="K718" s="26"/>
      <c r="P718" s="25"/>
      <c r="R718" s="26"/>
      <c r="T718" s="26"/>
      <c r="AB718" s="25"/>
      <c r="AK718" s="25"/>
    </row>
    <row r="719" spans="3:37" ht="13" x14ac:dyDescent="0.15">
      <c r="C719" s="1"/>
      <c r="D719" s="25"/>
      <c r="F719" s="26"/>
      <c r="K719" s="26"/>
      <c r="P719" s="25"/>
      <c r="R719" s="26"/>
      <c r="T719" s="26"/>
      <c r="AB719" s="25"/>
      <c r="AK719" s="25"/>
    </row>
    <row r="720" spans="3:37" ht="13" x14ac:dyDescent="0.15">
      <c r="C720" s="1"/>
      <c r="D720" s="25"/>
      <c r="F720" s="26"/>
      <c r="K720" s="26"/>
      <c r="P720" s="25"/>
      <c r="R720" s="26"/>
      <c r="T720" s="26"/>
      <c r="AB720" s="25"/>
      <c r="AK720" s="25"/>
    </row>
    <row r="721" spans="3:37" ht="13" x14ac:dyDescent="0.15">
      <c r="C721" s="1"/>
      <c r="D721" s="25"/>
      <c r="F721" s="26"/>
      <c r="K721" s="26"/>
      <c r="P721" s="25"/>
      <c r="R721" s="26"/>
      <c r="T721" s="26"/>
      <c r="AB721" s="25"/>
      <c r="AK721" s="25"/>
    </row>
    <row r="722" spans="3:37" ht="13" x14ac:dyDescent="0.15">
      <c r="C722" s="1"/>
      <c r="D722" s="25"/>
      <c r="F722" s="26"/>
      <c r="K722" s="26"/>
      <c r="P722" s="25"/>
      <c r="R722" s="26"/>
      <c r="T722" s="26"/>
      <c r="AB722" s="25"/>
      <c r="AK722" s="25"/>
    </row>
    <row r="723" spans="3:37" ht="13" x14ac:dyDescent="0.15">
      <c r="C723" s="1"/>
      <c r="D723" s="25"/>
      <c r="F723" s="26"/>
      <c r="K723" s="26"/>
      <c r="P723" s="25"/>
      <c r="R723" s="26"/>
      <c r="T723" s="26"/>
      <c r="AB723" s="25"/>
      <c r="AK723" s="25"/>
    </row>
    <row r="724" spans="3:37" ht="13" x14ac:dyDescent="0.15">
      <c r="C724" s="1"/>
      <c r="D724" s="25"/>
      <c r="F724" s="26"/>
      <c r="K724" s="26"/>
      <c r="P724" s="25"/>
      <c r="R724" s="26"/>
      <c r="T724" s="26"/>
      <c r="AB724" s="25"/>
      <c r="AK724" s="25"/>
    </row>
    <row r="725" spans="3:37" ht="13" x14ac:dyDescent="0.15">
      <c r="C725" s="1"/>
      <c r="D725" s="25"/>
      <c r="F725" s="26"/>
      <c r="K725" s="26"/>
      <c r="P725" s="25"/>
      <c r="R725" s="26"/>
      <c r="T725" s="26"/>
      <c r="AB725" s="25"/>
      <c r="AK725" s="25"/>
    </row>
    <row r="726" spans="3:37" ht="13" x14ac:dyDescent="0.15">
      <c r="C726" s="1"/>
      <c r="D726" s="25"/>
      <c r="F726" s="26"/>
      <c r="K726" s="26"/>
      <c r="P726" s="25"/>
      <c r="R726" s="26"/>
      <c r="T726" s="26"/>
      <c r="AB726" s="25"/>
      <c r="AK726" s="25"/>
    </row>
    <row r="727" spans="3:37" ht="13" x14ac:dyDescent="0.15">
      <c r="C727" s="1"/>
      <c r="D727" s="25"/>
      <c r="F727" s="26"/>
      <c r="K727" s="26"/>
      <c r="P727" s="25"/>
      <c r="R727" s="26"/>
      <c r="T727" s="26"/>
      <c r="AB727" s="25"/>
      <c r="AK727" s="25"/>
    </row>
    <row r="728" spans="3:37" ht="13" x14ac:dyDescent="0.15">
      <c r="C728" s="1"/>
      <c r="D728" s="25"/>
      <c r="F728" s="26"/>
      <c r="K728" s="26"/>
      <c r="P728" s="25"/>
      <c r="R728" s="26"/>
      <c r="T728" s="26"/>
      <c r="AB728" s="25"/>
      <c r="AK728" s="25"/>
    </row>
    <row r="729" spans="3:37" ht="13" x14ac:dyDescent="0.15">
      <c r="C729" s="1"/>
      <c r="D729" s="25"/>
      <c r="F729" s="26"/>
      <c r="K729" s="26"/>
      <c r="P729" s="25"/>
      <c r="R729" s="26"/>
      <c r="T729" s="26"/>
      <c r="AB729" s="25"/>
      <c r="AK729" s="25"/>
    </row>
    <row r="730" spans="3:37" ht="13" x14ac:dyDescent="0.15">
      <c r="C730" s="1"/>
      <c r="D730" s="25"/>
      <c r="F730" s="26"/>
      <c r="K730" s="26"/>
      <c r="P730" s="25"/>
      <c r="R730" s="26"/>
      <c r="T730" s="26"/>
      <c r="AB730" s="25"/>
      <c r="AK730" s="25"/>
    </row>
    <row r="731" spans="3:37" ht="13" x14ac:dyDescent="0.15">
      <c r="C731" s="1"/>
      <c r="D731" s="25"/>
      <c r="F731" s="26"/>
      <c r="K731" s="26"/>
      <c r="P731" s="25"/>
      <c r="R731" s="26"/>
      <c r="T731" s="26"/>
      <c r="AB731" s="25"/>
      <c r="AK731" s="25"/>
    </row>
    <row r="732" spans="3:37" ht="13" x14ac:dyDescent="0.15">
      <c r="C732" s="1"/>
      <c r="D732" s="25"/>
      <c r="F732" s="26"/>
      <c r="K732" s="26"/>
      <c r="P732" s="25"/>
      <c r="R732" s="26"/>
      <c r="T732" s="26"/>
      <c r="AB732" s="25"/>
      <c r="AK732" s="25"/>
    </row>
    <row r="733" spans="3:37" ht="13" x14ac:dyDescent="0.15">
      <c r="C733" s="1"/>
      <c r="D733" s="25"/>
      <c r="F733" s="26"/>
      <c r="K733" s="26"/>
      <c r="P733" s="25"/>
      <c r="R733" s="26"/>
      <c r="T733" s="26"/>
      <c r="AB733" s="25"/>
      <c r="AK733" s="25"/>
    </row>
    <row r="734" spans="3:37" ht="13" x14ac:dyDescent="0.15">
      <c r="C734" s="1"/>
      <c r="D734" s="25"/>
      <c r="F734" s="26"/>
      <c r="K734" s="26"/>
      <c r="P734" s="25"/>
      <c r="R734" s="26"/>
      <c r="T734" s="26"/>
      <c r="AB734" s="25"/>
      <c r="AK734" s="25"/>
    </row>
    <row r="735" spans="3:37" ht="13" x14ac:dyDescent="0.15">
      <c r="C735" s="1"/>
      <c r="D735" s="25"/>
      <c r="F735" s="26"/>
      <c r="K735" s="26"/>
      <c r="P735" s="25"/>
      <c r="R735" s="26"/>
      <c r="T735" s="26"/>
      <c r="AB735" s="25"/>
      <c r="AK735" s="25"/>
    </row>
    <row r="736" spans="3:37" ht="13" x14ac:dyDescent="0.15">
      <c r="C736" s="1"/>
      <c r="D736" s="25"/>
      <c r="F736" s="26"/>
      <c r="K736" s="26"/>
      <c r="P736" s="25"/>
      <c r="R736" s="26"/>
      <c r="T736" s="26"/>
      <c r="AB736" s="25"/>
      <c r="AK736" s="25"/>
    </row>
    <row r="737" spans="3:37" ht="13" x14ac:dyDescent="0.15">
      <c r="C737" s="1"/>
      <c r="D737" s="25"/>
      <c r="F737" s="26"/>
      <c r="K737" s="26"/>
      <c r="P737" s="25"/>
      <c r="R737" s="26"/>
      <c r="T737" s="26"/>
      <c r="AB737" s="25"/>
      <c r="AK737" s="25"/>
    </row>
    <row r="738" spans="3:37" ht="13" x14ac:dyDescent="0.15">
      <c r="C738" s="1"/>
      <c r="D738" s="25"/>
      <c r="F738" s="26"/>
      <c r="K738" s="26"/>
      <c r="P738" s="25"/>
      <c r="R738" s="26"/>
      <c r="T738" s="26"/>
      <c r="AB738" s="25"/>
      <c r="AK738" s="25"/>
    </row>
    <row r="739" spans="3:37" ht="13" x14ac:dyDescent="0.15">
      <c r="C739" s="1"/>
      <c r="D739" s="25"/>
      <c r="F739" s="26"/>
      <c r="K739" s="26"/>
      <c r="P739" s="25"/>
      <c r="R739" s="26"/>
      <c r="T739" s="26"/>
      <c r="AB739" s="25"/>
      <c r="AK739" s="25"/>
    </row>
    <row r="740" spans="3:37" ht="13" x14ac:dyDescent="0.15">
      <c r="C740" s="1"/>
      <c r="D740" s="25"/>
      <c r="F740" s="26"/>
      <c r="K740" s="26"/>
      <c r="P740" s="25"/>
      <c r="R740" s="26"/>
      <c r="T740" s="26"/>
      <c r="AB740" s="25"/>
      <c r="AK740" s="25"/>
    </row>
    <row r="741" spans="3:37" ht="13" x14ac:dyDescent="0.15">
      <c r="C741" s="1"/>
      <c r="D741" s="25"/>
      <c r="F741" s="26"/>
      <c r="K741" s="26"/>
      <c r="P741" s="25"/>
      <c r="R741" s="26"/>
      <c r="T741" s="26"/>
      <c r="AB741" s="25"/>
      <c r="AK741" s="25"/>
    </row>
    <row r="742" spans="3:37" ht="13" x14ac:dyDescent="0.15">
      <c r="C742" s="1"/>
      <c r="D742" s="25"/>
      <c r="F742" s="26"/>
      <c r="K742" s="26"/>
      <c r="P742" s="25"/>
      <c r="R742" s="26"/>
      <c r="T742" s="26"/>
      <c r="AB742" s="25"/>
      <c r="AK742" s="25"/>
    </row>
    <row r="743" spans="3:37" ht="13" x14ac:dyDescent="0.15">
      <c r="C743" s="1"/>
      <c r="D743" s="25"/>
      <c r="F743" s="26"/>
      <c r="K743" s="26"/>
      <c r="P743" s="25"/>
      <c r="R743" s="26"/>
      <c r="T743" s="26"/>
      <c r="AB743" s="25"/>
      <c r="AK743" s="25"/>
    </row>
    <row r="744" spans="3:37" ht="13" x14ac:dyDescent="0.15">
      <c r="C744" s="1"/>
      <c r="D744" s="25"/>
      <c r="F744" s="26"/>
      <c r="K744" s="26"/>
      <c r="P744" s="25"/>
      <c r="R744" s="26"/>
      <c r="T744" s="26"/>
      <c r="AB744" s="25"/>
      <c r="AK744" s="25"/>
    </row>
    <row r="745" spans="3:37" ht="13" x14ac:dyDescent="0.15">
      <c r="C745" s="1"/>
      <c r="D745" s="25"/>
      <c r="F745" s="26"/>
      <c r="K745" s="26"/>
      <c r="P745" s="25"/>
      <c r="R745" s="26"/>
      <c r="T745" s="26"/>
      <c r="AB745" s="25"/>
      <c r="AK745" s="25"/>
    </row>
    <row r="746" spans="3:37" ht="13" x14ac:dyDescent="0.15">
      <c r="C746" s="1"/>
      <c r="D746" s="25"/>
      <c r="F746" s="26"/>
      <c r="K746" s="26"/>
      <c r="P746" s="25"/>
      <c r="R746" s="26"/>
      <c r="T746" s="26"/>
      <c r="AB746" s="25"/>
      <c r="AK746" s="25"/>
    </row>
    <row r="747" spans="3:37" ht="13" x14ac:dyDescent="0.15">
      <c r="C747" s="1"/>
      <c r="D747" s="25"/>
      <c r="F747" s="26"/>
      <c r="K747" s="26"/>
      <c r="P747" s="25"/>
      <c r="R747" s="26"/>
      <c r="T747" s="26"/>
      <c r="AB747" s="25"/>
      <c r="AK747" s="25"/>
    </row>
    <row r="748" spans="3:37" ht="13" x14ac:dyDescent="0.15">
      <c r="C748" s="1"/>
      <c r="D748" s="25"/>
      <c r="F748" s="26"/>
      <c r="K748" s="26"/>
      <c r="P748" s="25"/>
      <c r="R748" s="26"/>
      <c r="T748" s="26"/>
      <c r="AB748" s="25"/>
      <c r="AK748" s="25"/>
    </row>
    <row r="749" spans="3:37" ht="13" x14ac:dyDescent="0.15">
      <c r="C749" s="1"/>
      <c r="D749" s="25"/>
      <c r="F749" s="26"/>
      <c r="K749" s="26"/>
      <c r="P749" s="25"/>
      <c r="R749" s="26"/>
      <c r="T749" s="26"/>
      <c r="AB749" s="25"/>
      <c r="AK749" s="25"/>
    </row>
    <row r="750" spans="3:37" ht="13" x14ac:dyDescent="0.15">
      <c r="C750" s="1"/>
      <c r="D750" s="25"/>
      <c r="F750" s="26"/>
      <c r="K750" s="26"/>
      <c r="P750" s="25"/>
      <c r="R750" s="26"/>
      <c r="T750" s="26"/>
      <c r="AB750" s="25"/>
      <c r="AK750" s="25"/>
    </row>
    <row r="751" spans="3:37" ht="13" x14ac:dyDescent="0.15">
      <c r="C751" s="1"/>
      <c r="D751" s="25"/>
      <c r="F751" s="26"/>
      <c r="K751" s="26"/>
      <c r="P751" s="25"/>
      <c r="R751" s="26"/>
      <c r="T751" s="26"/>
      <c r="AB751" s="25"/>
      <c r="AK751" s="25"/>
    </row>
    <row r="752" spans="3:37" ht="13" x14ac:dyDescent="0.15">
      <c r="C752" s="1"/>
      <c r="D752" s="25"/>
      <c r="F752" s="26"/>
      <c r="K752" s="26"/>
      <c r="P752" s="25"/>
      <c r="R752" s="26"/>
      <c r="T752" s="26"/>
      <c r="AB752" s="25"/>
      <c r="AK752" s="25"/>
    </row>
    <row r="753" spans="3:37" ht="13" x14ac:dyDescent="0.15">
      <c r="C753" s="1"/>
      <c r="D753" s="25"/>
      <c r="F753" s="26"/>
      <c r="K753" s="26"/>
      <c r="P753" s="25"/>
      <c r="R753" s="26"/>
      <c r="T753" s="26"/>
      <c r="AB753" s="25"/>
      <c r="AK753" s="25"/>
    </row>
    <row r="754" spans="3:37" ht="13" x14ac:dyDescent="0.15">
      <c r="C754" s="1"/>
      <c r="D754" s="25"/>
      <c r="F754" s="26"/>
      <c r="K754" s="26"/>
      <c r="P754" s="25"/>
      <c r="R754" s="26"/>
      <c r="T754" s="26"/>
      <c r="AB754" s="25"/>
      <c r="AK754" s="25"/>
    </row>
    <row r="755" spans="3:37" ht="13" x14ac:dyDescent="0.15">
      <c r="C755" s="1"/>
      <c r="D755" s="25"/>
      <c r="F755" s="26"/>
      <c r="K755" s="26"/>
      <c r="P755" s="25"/>
      <c r="R755" s="26"/>
      <c r="T755" s="26"/>
      <c r="AB755" s="25"/>
      <c r="AK755" s="25"/>
    </row>
    <row r="756" spans="3:37" ht="13" x14ac:dyDescent="0.15">
      <c r="C756" s="1"/>
      <c r="D756" s="25"/>
      <c r="F756" s="26"/>
      <c r="K756" s="26"/>
      <c r="P756" s="25"/>
      <c r="R756" s="26"/>
      <c r="T756" s="26"/>
      <c r="AB756" s="25"/>
      <c r="AK756" s="25"/>
    </row>
    <row r="757" spans="3:37" ht="13" x14ac:dyDescent="0.15">
      <c r="C757" s="1"/>
      <c r="D757" s="25"/>
      <c r="F757" s="26"/>
      <c r="K757" s="26"/>
      <c r="P757" s="25"/>
      <c r="R757" s="26"/>
      <c r="T757" s="26"/>
      <c r="AB757" s="25"/>
      <c r="AK757" s="25"/>
    </row>
    <row r="758" spans="3:37" ht="13" x14ac:dyDescent="0.15">
      <c r="C758" s="1"/>
      <c r="D758" s="25"/>
      <c r="F758" s="26"/>
      <c r="K758" s="26"/>
      <c r="P758" s="25"/>
      <c r="R758" s="26"/>
      <c r="T758" s="26"/>
      <c r="AB758" s="25"/>
      <c r="AK758" s="25"/>
    </row>
    <row r="759" spans="3:37" ht="13" x14ac:dyDescent="0.15">
      <c r="C759" s="1"/>
      <c r="D759" s="25"/>
      <c r="F759" s="26"/>
      <c r="K759" s="26"/>
      <c r="P759" s="25"/>
      <c r="R759" s="26"/>
      <c r="T759" s="26"/>
      <c r="AB759" s="25"/>
      <c r="AK759" s="25"/>
    </row>
    <row r="760" spans="3:37" ht="13" x14ac:dyDescent="0.15">
      <c r="C760" s="1"/>
      <c r="D760" s="25"/>
      <c r="F760" s="26"/>
      <c r="K760" s="26"/>
      <c r="P760" s="25"/>
      <c r="R760" s="26"/>
      <c r="T760" s="26"/>
      <c r="AB760" s="25"/>
      <c r="AK760" s="25"/>
    </row>
    <row r="761" spans="3:37" ht="13" x14ac:dyDescent="0.15">
      <c r="C761" s="1"/>
      <c r="D761" s="25"/>
      <c r="F761" s="26"/>
      <c r="K761" s="26"/>
      <c r="P761" s="25"/>
      <c r="R761" s="26"/>
      <c r="T761" s="26"/>
      <c r="AB761" s="25"/>
      <c r="AK761" s="25"/>
    </row>
    <row r="762" spans="3:37" ht="13" x14ac:dyDescent="0.15">
      <c r="C762" s="1"/>
      <c r="D762" s="25"/>
      <c r="F762" s="26"/>
      <c r="K762" s="26"/>
      <c r="P762" s="25"/>
      <c r="R762" s="26"/>
      <c r="T762" s="26"/>
      <c r="AB762" s="25"/>
      <c r="AK762" s="25"/>
    </row>
    <row r="763" spans="3:37" ht="13" x14ac:dyDescent="0.15">
      <c r="C763" s="1"/>
      <c r="D763" s="25"/>
      <c r="F763" s="26"/>
      <c r="K763" s="26"/>
      <c r="P763" s="25"/>
      <c r="R763" s="26"/>
      <c r="T763" s="26"/>
      <c r="AB763" s="25"/>
      <c r="AK763" s="25"/>
    </row>
    <row r="764" spans="3:37" ht="13" x14ac:dyDescent="0.15">
      <c r="C764" s="1"/>
      <c r="D764" s="25"/>
      <c r="F764" s="26"/>
      <c r="K764" s="26"/>
      <c r="P764" s="25"/>
      <c r="R764" s="26"/>
      <c r="T764" s="26"/>
      <c r="AB764" s="25"/>
      <c r="AK764" s="25"/>
    </row>
    <row r="765" spans="3:37" ht="13" x14ac:dyDescent="0.15">
      <c r="C765" s="1"/>
      <c r="D765" s="25"/>
      <c r="F765" s="26"/>
      <c r="K765" s="26"/>
      <c r="P765" s="25"/>
      <c r="R765" s="26"/>
      <c r="T765" s="26"/>
      <c r="AB765" s="25"/>
      <c r="AK765" s="25"/>
    </row>
    <row r="766" spans="3:37" ht="13" x14ac:dyDescent="0.15">
      <c r="C766" s="1"/>
      <c r="D766" s="25"/>
      <c r="F766" s="26"/>
      <c r="K766" s="26"/>
      <c r="P766" s="25"/>
      <c r="R766" s="26"/>
      <c r="T766" s="26"/>
      <c r="AB766" s="25"/>
      <c r="AK766" s="25"/>
    </row>
    <row r="767" spans="3:37" ht="13" x14ac:dyDescent="0.15">
      <c r="C767" s="1"/>
      <c r="D767" s="25"/>
      <c r="F767" s="26"/>
      <c r="K767" s="26"/>
      <c r="P767" s="25"/>
      <c r="R767" s="26"/>
      <c r="T767" s="26"/>
      <c r="AB767" s="25"/>
      <c r="AK767" s="25"/>
    </row>
    <row r="768" spans="3:37" ht="13" x14ac:dyDescent="0.15">
      <c r="C768" s="1"/>
      <c r="D768" s="25"/>
      <c r="F768" s="26"/>
      <c r="K768" s="26"/>
      <c r="P768" s="25"/>
      <c r="R768" s="26"/>
      <c r="T768" s="26"/>
      <c r="AB768" s="25"/>
      <c r="AK768" s="25"/>
    </row>
    <row r="769" spans="3:37" ht="13" x14ac:dyDescent="0.15">
      <c r="C769" s="1"/>
      <c r="D769" s="25"/>
      <c r="F769" s="26"/>
      <c r="K769" s="26"/>
      <c r="P769" s="25"/>
      <c r="R769" s="26"/>
      <c r="T769" s="26"/>
      <c r="AB769" s="25"/>
      <c r="AK769" s="25"/>
    </row>
    <row r="770" spans="3:37" ht="13" x14ac:dyDescent="0.15">
      <c r="C770" s="1"/>
      <c r="D770" s="25"/>
      <c r="F770" s="26"/>
      <c r="K770" s="26"/>
      <c r="P770" s="25"/>
      <c r="R770" s="26"/>
      <c r="T770" s="26"/>
      <c r="AB770" s="25"/>
      <c r="AK770" s="25"/>
    </row>
    <row r="771" spans="3:37" ht="13" x14ac:dyDescent="0.15">
      <c r="C771" s="1"/>
      <c r="D771" s="25"/>
      <c r="F771" s="26"/>
      <c r="K771" s="26"/>
      <c r="P771" s="25"/>
      <c r="R771" s="26"/>
      <c r="T771" s="26"/>
      <c r="AB771" s="25"/>
      <c r="AK771" s="25"/>
    </row>
    <row r="772" spans="3:37" ht="13" x14ac:dyDescent="0.15">
      <c r="C772" s="1"/>
      <c r="D772" s="25"/>
      <c r="F772" s="26"/>
      <c r="K772" s="26"/>
      <c r="P772" s="25"/>
      <c r="R772" s="26"/>
      <c r="T772" s="26"/>
      <c r="AB772" s="25"/>
      <c r="AK772" s="25"/>
    </row>
    <row r="773" spans="3:37" ht="13" x14ac:dyDescent="0.15">
      <c r="C773" s="1"/>
      <c r="D773" s="25"/>
      <c r="F773" s="26"/>
      <c r="K773" s="26"/>
      <c r="P773" s="25"/>
      <c r="R773" s="26"/>
      <c r="T773" s="26"/>
      <c r="AB773" s="25"/>
      <c r="AK773" s="25"/>
    </row>
    <row r="774" spans="3:37" ht="13" x14ac:dyDescent="0.15">
      <c r="C774" s="1"/>
      <c r="D774" s="25"/>
      <c r="F774" s="26"/>
      <c r="K774" s="26"/>
      <c r="P774" s="25"/>
      <c r="R774" s="26"/>
      <c r="T774" s="26"/>
      <c r="AB774" s="25"/>
      <c r="AK774" s="25"/>
    </row>
    <row r="775" spans="3:37" ht="13" x14ac:dyDescent="0.15">
      <c r="C775" s="1"/>
      <c r="D775" s="25"/>
      <c r="F775" s="26"/>
      <c r="K775" s="26"/>
      <c r="P775" s="25"/>
      <c r="R775" s="26"/>
      <c r="T775" s="26"/>
      <c r="AB775" s="25"/>
      <c r="AK775" s="25"/>
    </row>
    <row r="776" spans="3:37" ht="13" x14ac:dyDescent="0.15">
      <c r="C776" s="1"/>
      <c r="D776" s="25"/>
      <c r="F776" s="26"/>
      <c r="K776" s="26"/>
      <c r="P776" s="25"/>
      <c r="R776" s="26"/>
      <c r="T776" s="26"/>
      <c r="AB776" s="25"/>
      <c r="AK776" s="25"/>
    </row>
    <row r="777" spans="3:37" ht="13" x14ac:dyDescent="0.15">
      <c r="C777" s="1"/>
      <c r="D777" s="25"/>
      <c r="F777" s="26"/>
      <c r="K777" s="26"/>
      <c r="P777" s="25"/>
      <c r="R777" s="26"/>
      <c r="T777" s="26"/>
      <c r="AB777" s="25"/>
      <c r="AK777" s="25"/>
    </row>
    <row r="778" spans="3:37" ht="13" x14ac:dyDescent="0.15">
      <c r="C778" s="1"/>
      <c r="D778" s="25"/>
      <c r="F778" s="26"/>
      <c r="K778" s="26"/>
      <c r="P778" s="25"/>
      <c r="R778" s="26"/>
      <c r="T778" s="26"/>
      <c r="AB778" s="25"/>
      <c r="AK778" s="25"/>
    </row>
    <row r="779" spans="3:37" ht="13" x14ac:dyDescent="0.15">
      <c r="C779" s="1"/>
      <c r="D779" s="25"/>
      <c r="F779" s="26"/>
      <c r="K779" s="26"/>
      <c r="P779" s="25"/>
      <c r="R779" s="26"/>
      <c r="T779" s="26"/>
      <c r="AB779" s="25"/>
      <c r="AK779" s="25"/>
    </row>
    <row r="780" spans="3:37" ht="13" x14ac:dyDescent="0.15">
      <c r="C780" s="1"/>
      <c r="D780" s="25"/>
      <c r="F780" s="26"/>
      <c r="K780" s="26"/>
      <c r="P780" s="25"/>
      <c r="R780" s="26"/>
      <c r="T780" s="26"/>
      <c r="AB780" s="25"/>
      <c r="AK780" s="25"/>
    </row>
    <row r="781" spans="3:37" ht="13" x14ac:dyDescent="0.15">
      <c r="C781" s="1"/>
      <c r="D781" s="25"/>
      <c r="F781" s="26"/>
      <c r="K781" s="26"/>
      <c r="P781" s="25"/>
      <c r="R781" s="26"/>
      <c r="T781" s="26"/>
      <c r="AB781" s="25"/>
      <c r="AK781" s="25"/>
    </row>
    <row r="782" spans="3:37" ht="13" x14ac:dyDescent="0.15">
      <c r="C782" s="1"/>
      <c r="D782" s="25"/>
      <c r="F782" s="26"/>
      <c r="K782" s="26"/>
      <c r="P782" s="25"/>
      <c r="R782" s="26"/>
      <c r="T782" s="26"/>
      <c r="AB782" s="25"/>
      <c r="AK782" s="25"/>
    </row>
    <row r="783" spans="3:37" ht="13" x14ac:dyDescent="0.15">
      <c r="C783" s="1"/>
      <c r="D783" s="25"/>
      <c r="F783" s="26"/>
      <c r="K783" s="26"/>
      <c r="P783" s="25"/>
      <c r="R783" s="26"/>
      <c r="T783" s="26"/>
      <c r="AB783" s="25"/>
      <c r="AK783" s="25"/>
    </row>
    <row r="784" spans="3:37" ht="13" x14ac:dyDescent="0.15">
      <c r="C784" s="1"/>
      <c r="D784" s="25"/>
      <c r="F784" s="26"/>
      <c r="K784" s="26"/>
      <c r="P784" s="25"/>
      <c r="R784" s="26"/>
      <c r="T784" s="26"/>
      <c r="AB784" s="25"/>
      <c r="AK784" s="25"/>
    </row>
    <row r="785" spans="3:37" ht="13" x14ac:dyDescent="0.15">
      <c r="C785" s="1"/>
      <c r="D785" s="25"/>
      <c r="F785" s="26"/>
      <c r="K785" s="26"/>
      <c r="P785" s="25"/>
      <c r="R785" s="26"/>
      <c r="T785" s="26"/>
      <c r="AB785" s="25"/>
      <c r="AK785" s="25"/>
    </row>
    <row r="786" spans="3:37" ht="13" x14ac:dyDescent="0.15">
      <c r="C786" s="1"/>
      <c r="D786" s="25"/>
      <c r="F786" s="26"/>
      <c r="K786" s="26"/>
      <c r="P786" s="25"/>
      <c r="R786" s="26"/>
      <c r="T786" s="26"/>
      <c r="AB786" s="25"/>
      <c r="AK786" s="25"/>
    </row>
    <row r="787" spans="3:37" ht="13" x14ac:dyDescent="0.15">
      <c r="C787" s="1"/>
      <c r="D787" s="25"/>
      <c r="F787" s="26"/>
      <c r="K787" s="26"/>
      <c r="P787" s="25"/>
      <c r="R787" s="26"/>
      <c r="T787" s="26"/>
      <c r="AB787" s="25"/>
      <c r="AK787" s="25"/>
    </row>
    <row r="788" spans="3:37" ht="13" x14ac:dyDescent="0.15">
      <c r="C788" s="1"/>
      <c r="D788" s="25"/>
      <c r="F788" s="26"/>
      <c r="K788" s="26"/>
      <c r="P788" s="25"/>
      <c r="R788" s="26"/>
      <c r="T788" s="26"/>
      <c r="AB788" s="25"/>
      <c r="AK788" s="25"/>
    </row>
    <row r="789" spans="3:37" ht="13" x14ac:dyDescent="0.15">
      <c r="C789" s="1"/>
      <c r="D789" s="25"/>
      <c r="F789" s="26"/>
      <c r="K789" s="26"/>
      <c r="P789" s="25"/>
      <c r="R789" s="26"/>
      <c r="T789" s="26"/>
      <c r="AB789" s="25"/>
      <c r="AK789" s="25"/>
    </row>
    <row r="790" spans="3:37" ht="13" x14ac:dyDescent="0.15">
      <c r="C790" s="1"/>
      <c r="D790" s="25"/>
      <c r="F790" s="26"/>
      <c r="K790" s="26"/>
      <c r="P790" s="25"/>
      <c r="R790" s="26"/>
      <c r="T790" s="26"/>
      <c r="AB790" s="25"/>
      <c r="AK790" s="25"/>
    </row>
    <row r="791" spans="3:37" ht="13" x14ac:dyDescent="0.15">
      <c r="C791" s="1"/>
      <c r="D791" s="25"/>
      <c r="F791" s="26"/>
      <c r="K791" s="26"/>
      <c r="P791" s="25"/>
      <c r="R791" s="26"/>
      <c r="T791" s="26"/>
      <c r="AB791" s="25"/>
      <c r="AK791" s="25"/>
    </row>
    <row r="792" spans="3:37" ht="13" x14ac:dyDescent="0.15">
      <c r="C792" s="1"/>
      <c r="D792" s="25"/>
      <c r="F792" s="26"/>
      <c r="K792" s="26"/>
      <c r="P792" s="25"/>
      <c r="R792" s="26"/>
      <c r="T792" s="26"/>
      <c r="AB792" s="25"/>
      <c r="AK792" s="25"/>
    </row>
    <row r="793" spans="3:37" ht="13" x14ac:dyDescent="0.15">
      <c r="C793" s="1"/>
      <c r="D793" s="25"/>
      <c r="F793" s="26"/>
      <c r="K793" s="26"/>
      <c r="P793" s="25"/>
      <c r="R793" s="26"/>
      <c r="T793" s="26"/>
      <c r="AB793" s="25"/>
      <c r="AK793" s="25"/>
    </row>
    <row r="794" spans="3:37" ht="13" x14ac:dyDescent="0.15">
      <c r="C794" s="1"/>
      <c r="D794" s="25"/>
      <c r="F794" s="26"/>
      <c r="K794" s="26"/>
      <c r="P794" s="25"/>
      <c r="R794" s="26"/>
      <c r="T794" s="26"/>
      <c r="AB794" s="25"/>
      <c r="AK794" s="25"/>
    </row>
    <row r="795" spans="3:37" ht="13" x14ac:dyDescent="0.15">
      <c r="C795" s="1"/>
      <c r="D795" s="25"/>
      <c r="F795" s="26"/>
      <c r="K795" s="26"/>
      <c r="P795" s="25"/>
      <c r="R795" s="26"/>
      <c r="T795" s="26"/>
      <c r="AB795" s="25"/>
      <c r="AK795" s="25"/>
    </row>
    <row r="796" spans="3:37" ht="13" x14ac:dyDescent="0.15">
      <c r="C796" s="1"/>
      <c r="D796" s="25"/>
      <c r="F796" s="26"/>
      <c r="K796" s="26"/>
      <c r="P796" s="25"/>
      <c r="R796" s="26"/>
      <c r="T796" s="26"/>
      <c r="AB796" s="25"/>
      <c r="AK796" s="25"/>
    </row>
    <row r="797" spans="3:37" ht="13" x14ac:dyDescent="0.15">
      <c r="C797" s="1"/>
      <c r="D797" s="25"/>
      <c r="F797" s="26"/>
      <c r="K797" s="26"/>
      <c r="P797" s="25"/>
      <c r="R797" s="26"/>
      <c r="T797" s="26"/>
      <c r="AB797" s="25"/>
      <c r="AK797" s="25"/>
    </row>
    <row r="798" spans="3:37" ht="13" x14ac:dyDescent="0.15">
      <c r="C798" s="1"/>
      <c r="D798" s="25"/>
      <c r="F798" s="26"/>
      <c r="K798" s="26"/>
      <c r="P798" s="25"/>
      <c r="R798" s="26"/>
      <c r="T798" s="26"/>
      <c r="AB798" s="25"/>
      <c r="AK798" s="25"/>
    </row>
    <row r="799" spans="3:37" ht="13" x14ac:dyDescent="0.15">
      <c r="C799" s="1"/>
      <c r="D799" s="25"/>
      <c r="F799" s="26"/>
      <c r="K799" s="26"/>
      <c r="P799" s="25"/>
      <c r="R799" s="26"/>
      <c r="T799" s="26"/>
      <c r="AB799" s="25"/>
      <c r="AK799" s="25"/>
    </row>
    <row r="800" spans="3:37" ht="13" x14ac:dyDescent="0.15">
      <c r="C800" s="1"/>
      <c r="D800" s="25"/>
      <c r="F800" s="26"/>
      <c r="K800" s="26"/>
      <c r="P800" s="25"/>
      <c r="R800" s="26"/>
      <c r="T800" s="26"/>
      <c r="AB800" s="25"/>
      <c r="AK800" s="25"/>
    </row>
    <row r="801" spans="3:37" ht="13" x14ac:dyDescent="0.15">
      <c r="C801" s="1"/>
      <c r="D801" s="25"/>
      <c r="F801" s="26"/>
      <c r="K801" s="26"/>
      <c r="P801" s="25"/>
      <c r="R801" s="26"/>
      <c r="T801" s="26"/>
      <c r="AB801" s="25"/>
      <c r="AK801" s="25"/>
    </row>
    <row r="802" spans="3:37" ht="13" x14ac:dyDescent="0.15">
      <c r="C802" s="1"/>
      <c r="D802" s="25"/>
      <c r="F802" s="26"/>
      <c r="K802" s="26"/>
      <c r="P802" s="25"/>
      <c r="R802" s="26"/>
      <c r="T802" s="26"/>
      <c r="AB802" s="25"/>
      <c r="AK802" s="25"/>
    </row>
    <row r="803" spans="3:37" ht="13" x14ac:dyDescent="0.15">
      <c r="C803" s="1"/>
      <c r="D803" s="25"/>
      <c r="F803" s="26"/>
      <c r="K803" s="26"/>
      <c r="P803" s="25"/>
      <c r="R803" s="26"/>
      <c r="T803" s="26"/>
      <c r="AB803" s="25"/>
      <c r="AK803" s="25"/>
    </row>
    <row r="804" spans="3:37" ht="13" x14ac:dyDescent="0.15">
      <c r="C804" s="1"/>
      <c r="D804" s="25"/>
      <c r="F804" s="26"/>
      <c r="K804" s="26"/>
      <c r="P804" s="25"/>
      <c r="R804" s="26"/>
      <c r="T804" s="26"/>
      <c r="AB804" s="25"/>
      <c r="AK804" s="25"/>
    </row>
    <row r="805" spans="3:37" ht="13" x14ac:dyDescent="0.15">
      <c r="C805" s="1"/>
      <c r="D805" s="25"/>
      <c r="F805" s="26"/>
      <c r="K805" s="26"/>
      <c r="P805" s="25"/>
      <c r="R805" s="26"/>
      <c r="T805" s="26"/>
      <c r="AB805" s="25"/>
      <c r="AK805" s="25"/>
    </row>
    <row r="806" spans="3:37" ht="13" x14ac:dyDescent="0.15">
      <c r="C806" s="1"/>
      <c r="D806" s="25"/>
      <c r="F806" s="26"/>
      <c r="K806" s="26"/>
      <c r="P806" s="25"/>
      <c r="R806" s="26"/>
      <c r="T806" s="26"/>
      <c r="AB806" s="25"/>
      <c r="AK806" s="25"/>
    </row>
    <row r="807" spans="3:37" ht="13" x14ac:dyDescent="0.15">
      <c r="C807" s="1"/>
      <c r="D807" s="25"/>
      <c r="F807" s="26"/>
      <c r="K807" s="26"/>
      <c r="P807" s="25"/>
      <c r="R807" s="26"/>
      <c r="T807" s="26"/>
      <c r="AB807" s="25"/>
      <c r="AK807" s="25"/>
    </row>
    <row r="808" spans="3:37" ht="13" x14ac:dyDescent="0.15">
      <c r="C808" s="1"/>
      <c r="D808" s="25"/>
      <c r="F808" s="26"/>
      <c r="K808" s="26"/>
      <c r="P808" s="25"/>
      <c r="R808" s="26"/>
      <c r="T808" s="26"/>
      <c r="AB808" s="25"/>
      <c r="AK808" s="25"/>
    </row>
    <row r="809" spans="3:37" ht="13" x14ac:dyDescent="0.15">
      <c r="C809" s="1"/>
      <c r="D809" s="25"/>
      <c r="F809" s="26"/>
      <c r="K809" s="26"/>
      <c r="P809" s="25"/>
      <c r="R809" s="26"/>
      <c r="T809" s="26"/>
      <c r="AB809" s="25"/>
      <c r="AK809" s="25"/>
    </row>
    <row r="810" spans="3:37" ht="13" x14ac:dyDescent="0.15">
      <c r="C810" s="1"/>
      <c r="D810" s="25"/>
      <c r="F810" s="26"/>
      <c r="K810" s="26"/>
      <c r="P810" s="25"/>
      <c r="R810" s="26"/>
      <c r="T810" s="26"/>
      <c r="AB810" s="25"/>
      <c r="AK810" s="25"/>
    </row>
    <row r="811" spans="3:37" ht="13" x14ac:dyDescent="0.15">
      <c r="C811" s="1"/>
      <c r="D811" s="25"/>
      <c r="F811" s="26"/>
      <c r="K811" s="26"/>
      <c r="P811" s="25"/>
      <c r="R811" s="26"/>
      <c r="T811" s="26"/>
      <c r="AB811" s="25"/>
      <c r="AK811" s="25"/>
    </row>
    <row r="812" spans="3:37" ht="13" x14ac:dyDescent="0.15">
      <c r="C812" s="1"/>
      <c r="D812" s="25"/>
      <c r="F812" s="26"/>
      <c r="K812" s="26"/>
      <c r="P812" s="25"/>
      <c r="R812" s="26"/>
      <c r="T812" s="26"/>
      <c r="AB812" s="25"/>
      <c r="AK812" s="25"/>
    </row>
    <row r="813" spans="3:37" ht="13" x14ac:dyDescent="0.15">
      <c r="C813" s="1"/>
      <c r="D813" s="25"/>
      <c r="F813" s="26"/>
      <c r="K813" s="26"/>
      <c r="P813" s="25"/>
      <c r="R813" s="26"/>
      <c r="T813" s="26"/>
      <c r="AB813" s="25"/>
      <c r="AK813" s="25"/>
    </row>
    <row r="814" spans="3:37" ht="13" x14ac:dyDescent="0.15">
      <c r="C814" s="1"/>
      <c r="D814" s="25"/>
      <c r="F814" s="26"/>
      <c r="K814" s="26"/>
      <c r="P814" s="25"/>
      <c r="R814" s="26"/>
      <c r="T814" s="26"/>
      <c r="AB814" s="25"/>
      <c r="AK814" s="25"/>
    </row>
    <row r="815" spans="3:37" ht="13" x14ac:dyDescent="0.15">
      <c r="C815" s="1"/>
      <c r="D815" s="25"/>
      <c r="F815" s="26"/>
      <c r="K815" s="26"/>
      <c r="P815" s="25"/>
      <c r="R815" s="26"/>
      <c r="T815" s="26"/>
      <c r="AB815" s="25"/>
      <c r="AK815" s="25"/>
    </row>
    <row r="816" spans="3:37" ht="13" x14ac:dyDescent="0.15">
      <c r="C816" s="1"/>
      <c r="D816" s="25"/>
      <c r="F816" s="26"/>
      <c r="K816" s="26"/>
      <c r="P816" s="25"/>
      <c r="R816" s="26"/>
      <c r="T816" s="26"/>
      <c r="AB816" s="25"/>
      <c r="AK816" s="25"/>
    </row>
    <row r="817" spans="3:37" ht="13" x14ac:dyDescent="0.15">
      <c r="C817" s="1"/>
      <c r="D817" s="25"/>
      <c r="F817" s="26"/>
      <c r="K817" s="26"/>
      <c r="P817" s="25"/>
      <c r="R817" s="26"/>
      <c r="T817" s="26"/>
      <c r="AB817" s="25"/>
      <c r="AK817" s="25"/>
    </row>
    <row r="818" spans="3:37" ht="13" x14ac:dyDescent="0.15">
      <c r="C818" s="1"/>
      <c r="D818" s="25"/>
      <c r="F818" s="26"/>
      <c r="K818" s="26"/>
      <c r="P818" s="25"/>
      <c r="R818" s="26"/>
      <c r="T818" s="26"/>
      <c r="AB818" s="25"/>
      <c r="AK818" s="25"/>
    </row>
    <row r="819" spans="3:37" ht="13" x14ac:dyDescent="0.15">
      <c r="C819" s="1"/>
      <c r="D819" s="25"/>
      <c r="F819" s="26"/>
      <c r="K819" s="26"/>
      <c r="P819" s="25"/>
      <c r="R819" s="26"/>
      <c r="T819" s="26"/>
      <c r="AB819" s="25"/>
      <c r="AK819" s="25"/>
    </row>
    <row r="820" spans="3:37" ht="13" x14ac:dyDescent="0.15">
      <c r="C820" s="1"/>
      <c r="D820" s="25"/>
      <c r="F820" s="26"/>
      <c r="K820" s="26"/>
      <c r="P820" s="25"/>
      <c r="R820" s="26"/>
      <c r="T820" s="26"/>
      <c r="AB820" s="25"/>
      <c r="AK820" s="25"/>
    </row>
    <row r="821" spans="3:37" ht="13" x14ac:dyDescent="0.15">
      <c r="C821" s="1"/>
      <c r="D821" s="25"/>
      <c r="F821" s="26"/>
      <c r="K821" s="26"/>
      <c r="P821" s="25"/>
      <c r="R821" s="26"/>
      <c r="T821" s="26"/>
      <c r="AB821" s="25"/>
      <c r="AK821" s="25"/>
    </row>
    <row r="822" spans="3:37" ht="13" x14ac:dyDescent="0.15">
      <c r="C822" s="1"/>
      <c r="D822" s="25"/>
      <c r="F822" s="26"/>
      <c r="K822" s="26"/>
      <c r="P822" s="25"/>
      <c r="R822" s="26"/>
      <c r="T822" s="26"/>
      <c r="AB822" s="25"/>
      <c r="AK822" s="25"/>
    </row>
    <row r="823" spans="3:37" ht="13" x14ac:dyDescent="0.15">
      <c r="C823" s="1"/>
      <c r="D823" s="25"/>
      <c r="F823" s="26"/>
      <c r="K823" s="26"/>
      <c r="P823" s="25"/>
      <c r="R823" s="26"/>
      <c r="T823" s="26"/>
      <c r="AB823" s="25"/>
      <c r="AK823" s="25"/>
    </row>
    <row r="824" spans="3:37" ht="13" x14ac:dyDescent="0.15">
      <c r="C824" s="1"/>
      <c r="D824" s="25"/>
      <c r="F824" s="26"/>
      <c r="K824" s="26"/>
      <c r="P824" s="25"/>
      <c r="R824" s="26"/>
      <c r="T824" s="26"/>
      <c r="AB824" s="25"/>
      <c r="AK824" s="25"/>
    </row>
    <row r="825" spans="3:37" ht="13" x14ac:dyDescent="0.15">
      <c r="C825" s="1"/>
      <c r="D825" s="25"/>
      <c r="F825" s="26"/>
      <c r="K825" s="26"/>
      <c r="P825" s="25"/>
      <c r="R825" s="26"/>
      <c r="T825" s="26"/>
      <c r="AB825" s="25"/>
      <c r="AK825" s="25"/>
    </row>
    <row r="826" spans="3:37" ht="13" x14ac:dyDescent="0.15">
      <c r="C826" s="1"/>
      <c r="D826" s="25"/>
      <c r="F826" s="26"/>
      <c r="K826" s="26"/>
      <c r="P826" s="25"/>
      <c r="R826" s="26"/>
      <c r="T826" s="26"/>
      <c r="AB826" s="25"/>
      <c r="AK826" s="25"/>
    </row>
    <row r="827" spans="3:37" ht="13" x14ac:dyDescent="0.15">
      <c r="C827" s="1"/>
      <c r="D827" s="25"/>
      <c r="F827" s="26"/>
      <c r="K827" s="26"/>
      <c r="P827" s="25"/>
      <c r="R827" s="26"/>
      <c r="T827" s="26"/>
      <c r="AB827" s="25"/>
      <c r="AK827" s="25"/>
    </row>
    <row r="828" spans="3:37" ht="13" x14ac:dyDescent="0.15">
      <c r="C828" s="1"/>
      <c r="D828" s="25"/>
      <c r="F828" s="26"/>
      <c r="K828" s="26"/>
      <c r="P828" s="25"/>
      <c r="R828" s="26"/>
      <c r="T828" s="26"/>
      <c r="AB828" s="25"/>
      <c r="AK828" s="25"/>
    </row>
    <row r="829" spans="3:37" ht="13" x14ac:dyDescent="0.15">
      <c r="C829" s="1"/>
      <c r="D829" s="25"/>
      <c r="F829" s="26"/>
      <c r="K829" s="26"/>
      <c r="P829" s="25"/>
      <c r="R829" s="26"/>
      <c r="T829" s="26"/>
      <c r="AB829" s="25"/>
      <c r="AK829" s="25"/>
    </row>
    <row r="830" spans="3:37" ht="13" x14ac:dyDescent="0.15">
      <c r="C830" s="1"/>
      <c r="D830" s="25"/>
      <c r="F830" s="26"/>
      <c r="K830" s="26"/>
      <c r="P830" s="25"/>
      <c r="R830" s="26"/>
      <c r="T830" s="26"/>
      <c r="AB830" s="25"/>
      <c r="AK830" s="25"/>
    </row>
    <row r="831" spans="3:37" ht="13" x14ac:dyDescent="0.15">
      <c r="C831" s="1"/>
      <c r="D831" s="25"/>
      <c r="F831" s="26"/>
      <c r="K831" s="26"/>
      <c r="P831" s="25"/>
      <c r="R831" s="26"/>
      <c r="T831" s="26"/>
      <c r="AB831" s="25"/>
      <c r="AK831" s="25"/>
    </row>
    <row r="832" spans="3:37" ht="13" x14ac:dyDescent="0.15">
      <c r="C832" s="1"/>
      <c r="D832" s="25"/>
      <c r="F832" s="26"/>
      <c r="K832" s="26"/>
      <c r="P832" s="25"/>
      <c r="R832" s="26"/>
      <c r="T832" s="26"/>
      <c r="AB832" s="25"/>
      <c r="AK832" s="25"/>
    </row>
    <row r="833" spans="3:37" ht="13" x14ac:dyDescent="0.15">
      <c r="C833" s="1"/>
      <c r="D833" s="25"/>
      <c r="F833" s="26"/>
      <c r="K833" s="26"/>
      <c r="P833" s="25"/>
      <c r="R833" s="26"/>
      <c r="T833" s="26"/>
      <c r="AB833" s="25"/>
      <c r="AK833" s="25"/>
    </row>
    <row r="834" spans="3:37" ht="13" x14ac:dyDescent="0.15">
      <c r="C834" s="1"/>
      <c r="D834" s="25"/>
      <c r="F834" s="26"/>
      <c r="K834" s="26"/>
      <c r="P834" s="25"/>
      <c r="R834" s="26"/>
      <c r="T834" s="26"/>
      <c r="AB834" s="25"/>
      <c r="AK834" s="25"/>
    </row>
    <row r="835" spans="3:37" ht="13" x14ac:dyDescent="0.15">
      <c r="C835" s="1"/>
      <c r="D835" s="25"/>
      <c r="F835" s="26"/>
      <c r="K835" s="26"/>
      <c r="P835" s="25"/>
      <c r="R835" s="26"/>
      <c r="T835" s="26"/>
      <c r="AB835" s="25"/>
      <c r="AK835" s="25"/>
    </row>
    <row r="836" spans="3:37" ht="13" x14ac:dyDescent="0.15">
      <c r="C836" s="1"/>
      <c r="D836" s="25"/>
      <c r="F836" s="26"/>
      <c r="K836" s="26"/>
      <c r="P836" s="25"/>
      <c r="R836" s="26"/>
      <c r="T836" s="26"/>
      <c r="AB836" s="25"/>
      <c r="AK836" s="25"/>
    </row>
    <row r="837" spans="3:37" ht="13" x14ac:dyDescent="0.15">
      <c r="C837" s="1"/>
      <c r="D837" s="25"/>
      <c r="F837" s="26"/>
      <c r="K837" s="26"/>
      <c r="P837" s="25"/>
      <c r="R837" s="26"/>
      <c r="T837" s="26"/>
      <c r="AB837" s="25"/>
      <c r="AK837" s="25"/>
    </row>
    <row r="838" spans="3:37" ht="13" x14ac:dyDescent="0.15">
      <c r="C838" s="1"/>
      <c r="D838" s="25"/>
      <c r="F838" s="26"/>
      <c r="K838" s="26"/>
      <c r="P838" s="25"/>
      <c r="R838" s="26"/>
      <c r="T838" s="26"/>
      <c r="AB838" s="25"/>
      <c r="AK838" s="25"/>
    </row>
    <row r="839" spans="3:37" ht="13" x14ac:dyDescent="0.15">
      <c r="C839" s="1"/>
      <c r="D839" s="25"/>
      <c r="F839" s="26"/>
      <c r="K839" s="26"/>
      <c r="P839" s="25"/>
      <c r="R839" s="26"/>
      <c r="T839" s="26"/>
      <c r="AB839" s="25"/>
      <c r="AK839" s="25"/>
    </row>
    <row r="840" spans="3:37" ht="13" x14ac:dyDescent="0.15">
      <c r="C840" s="1"/>
      <c r="D840" s="25"/>
      <c r="F840" s="26"/>
      <c r="K840" s="26"/>
      <c r="P840" s="25"/>
      <c r="R840" s="26"/>
      <c r="T840" s="26"/>
      <c r="AB840" s="25"/>
      <c r="AK840" s="25"/>
    </row>
    <row r="841" spans="3:37" ht="13" x14ac:dyDescent="0.15">
      <c r="C841" s="1"/>
      <c r="D841" s="25"/>
      <c r="F841" s="26"/>
      <c r="K841" s="26"/>
      <c r="P841" s="25"/>
      <c r="R841" s="26"/>
      <c r="T841" s="26"/>
      <c r="AB841" s="25"/>
      <c r="AK841" s="25"/>
    </row>
    <row r="842" spans="3:37" ht="13" x14ac:dyDescent="0.15">
      <c r="C842" s="1"/>
      <c r="D842" s="25"/>
      <c r="F842" s="26"/>
      <c r="K842" s="26"/>
      <c r="P842" s="25"/>
      <c r="R842" s="26"/>
      <c r="T842" s="26"/>
      <c r="AB842" s="25"/>
      <c r="AK842" s="25"/>
    </row>
    <row r="843" spans="3:37" ht="13" x14ac:dyDescent="0.15">
      <c r="C843" s="1"/>
      <c r="D843" s="25"/>
      <c r="F843" s="26"/>
      <c r="K843" s="26"/>
      <c r="P843" s="25"/>
      <c r="R843" s="26"/>
      <c r="T843" s="26"/>
      <c r="AB843" s="25"/>
      <c r="AK843" s="25"/>
    </row>
    <row r="844" spans="3:37" ht="13" x14ac:dyDescent="0.15">
      <c r="C844" s="1"/>
      <c r="D844" s="25"/>
      <c r="F844" s="26"/>
      <c r="K844" s="26"/>
      <c r="P844" s="25"/>
      <c r="R844" s="26"/>
      <c r="T844" s="26"/>
      <c r="AB844" s="25"/>
      <c r="AK844" s="25"/>
    </row>
    <row r="845" spans="3:37" ht="13" x14ac:dyDescent="0.15">
      <c r="C845" s="1"/>
      <c r="D845" s="25"/>
      <c r="F845" s="26"/>
      <c r="K845" s="26"/>
      <c r="P845" s="25"/>
      <c r="R845" s="26"/>
      <c r="T845" s="26"/>
      <c r="AB845" s="25"/>
      <c r="AK845" s="25"/>
    </row>
    <row r="846" spans="3:37" ht="13" x14ac:dyDescent="0.15">
      <c r="C846" s="1"/>
      <c r="D846" s="25"/>
      <c r="F846" s="26"/>
      <c r="K846" s="26"/>
      <c r="P846" s="25"/>
      <c r="R846" s="26"/>
      <c r="T846" s="26"/>
      <c r="AB846" s="25"/>
      <c r="AK846" s="25"/>
    </row>
    <row r="847" spans="3:37" ht="13" x14ac:dyDescent="0.15">
      <c r="C847" s="1"/>
      <c r="D847" s="25"/>
      <c r="F847" s="26"/>
      <c r="K847" s="26"/>
      <c r="P847" s="25"/>
      <c r="R847" s="26"/>
      <c r="T847" s="26"/>
      <c r="AB847" s="25"/>
      <c r="AK847" s="25"/>
    </row>
    <row r="848" spans="3:37" ht="13" x14ac:dyDescent="0.15">
      <c r="C848" s="1"/>
      <c r="D848" s="25"/>
      <c r="F848" s="26"/>
      <c r="K848" s="26"/>
      <c r="P848" s="25"/>
      <c r="R848" s="26"/>
      <c r="T848" s="26"/>
      <c r="AB848" s="25"/>
      <c r="AK848" s="25"/>
    </row>
    <row r="849" spans="3:37" ht="13" x14ac:dyDescent="0.15">
      <c r="C849" s="1"/>
      <c r="D849" s="25"/>
      <c r="F849" s="26"/>
      <c r="K849" s="26"/>
      <c r="P849" s="25"/>
      <c r="R849" s="26"/>
      <c r="T849" s="26"/>
      <c r="AB849" s="25"/>
      <c r="AK849" s="25"/>
    </row>
    <row r="850" spans="3:37" ht="13" x14ac:dyDescent="0.15">
      <c r="C850" s="1"/>
      <c r="D850" s="25"/>
      <c r="F850" s="26"/>
      <c r="K850" s="26"/>
      <c r="P850" s="25"/>
      <c r="R850" s="26"/>
      <c r="T850" s="26"/>
      <c r="AB850" s="25"/>
      <c r="AK850" s="25"/>
    </row>
    <row r="851" spans="3:37" ht="13" x14ac:dyDescent="0.15">
      <c r="C851" s="1"/>
      <c r="D851" s="25"/>
      <c r="F851" s="26"/>
      <c r="K851" s="26"/>
      <c r="P851" s="25"/>
      <c r="R851" s="26"/>
      <c r="T851" s="26"/>
      <c r="AB851" s="25"/>
      <c r="AK851" s="25"/>
    </row>
    <row r="852" spans="3:37" ht="13" x14ac:dyDescent="0.15">
      <c r="C852" s="1"/>
      <c r="D852" s="25"/>
      <c r="F852" s="26"/>
      <c r="K852" s="26"/>
      <c r="P852" s="25"/>
      <c r="R852" s="26"/>
      <c r="T852" s="26"/>
      <c r="AB852" s="25"/>
      <c r="AK852" s="25"/>
    </row>
    <row r="853" spans="3:37" ht="13" x14ac:dyDescent="0.15">
      <c r="C853" s="1"/>
      <c r="D853" s="25"/>
      <c r="F853" s="26"/>
      <c r="K853" s="26"/>
      <c r="P853" s="25"/>
      <c r="R853" s="26"/>
      <c r="T853" s="26"/>
      <c r="AB853" s="25"/>
      <c r="AK853" s="25"/>
    </row>
    <row r="854" spans="3:37" ht="13" x14ac:dyDescent="0.15">
      <c r="C854" s="1"/>
      <c r="D854" s="25"/>
      <c r="F854" s="26"/>
      <c r="K854" s="26"/>
      <c r="P854" s="25"/>
      <c r="R854" s="26"/>
      <c r="T854" s="26"/>
      <c r="AB854" s="25"/>
      <c r="AK854" s="25"/>
    </row>
    <row r="855" spans="3:37" ht="13" x14ac:dyDescent="0.15">
      <c r="C855" s="1"/>
      <c r="D855" s="25"/>
      <c r="F855" s="26"/>
      <c r="K855" s="26"/>
      <c r="P855" s="25"/>
      <c r="R855" s="26"/>
      <c r="T855" s="26"/>
      <c r="AB855" s="25"/>
      <c r="AK855" s="25"/>
    </row>
    <row r="856" spans="3:37" ht="13" x14ac:dyDescent="0.15">
      <c r="C856" s="1"/>
      <c r="D856" s="25"/>
      <c r="F856" s="26"/>
      <c r="K856" s="26"/>
      <c r="P856" s="25"/>
      <c r="R856" s="26"/>
      <c r="T856" s="26"/>
      <c r="AB856" s="25"/>
      <c r="AK856" s="25"/>
    </row>
    <row r="857" spans="3:37" ht="13" x14ac:dyDescent="0.15">
      <c r="C857" s="1"/>
      <c r="D857" s="25"/>
      <c r="F857" s="26"/>
      <c r="K857" s="26"/>
      <c r="P857" s="25"/>
      <c r="R857" s="26"/>
      <c r="T857" s="26"/>
      <c r="AB857" s="25"/>
      <c r="AK857" s="25"/>
    </row>
    <row r="858" spans="3:37" ht="13" x14ac:dyDescent="0.15">
      <c r="C858" s="1"/>
      <c r="D858" s="25"/>
      <c r="F858" s="26"/>
      <c r="K858" s="26"/>
      <c r="P858" s="25"/>
      <c r="R858" s="26"/>
      <c r="T858" s="26"/>
      <c r="AB858" s="25"/>
      <c r="AK858" s="25"/>
    </row>
    <row r="859" spans="3:37" ht="13" x14ac:dyDescent="0.15">
      <c r="C859" s="1"/>
      <c r="D859" s="25"/>
      <c r="F859" s="26"/>
      <c r="K859" s="26"/>
      <c r="P859" s="25"/>
      <c r="R859" s="26"/>
      <c r="T859" s="26"/>
      <c r="AB859" s="25"/>
      <c r="AK859" s="25"/>
    </row>
    <row r="860" spans="3:37" ht="13" x14ac:dyDescent="0.15">
      <c r="C860" s="1"/>
      <c r="D860" s="25"/>
      <c r="F860" s="26"/>
      <c r="K860" s="26"/>
      <c r="P860" s="25"/>
      <c r="R860" s="26"/>
      <c r="T860" s="26"/>
      <c r="AB860" s="25"/>
      <c r="AK860" s="25"/>
    </row>
    <row r="861" spans="3:37" ht="13" x14ac:dyDescent="0.15">
      <c r="C861" s="1"/>
      <c r="D861" s="25"/>
      <c r="F861" s="26"/>
      <c r="K861" s="26"/>
      <c r="P861" s="25"/>
      <c r="R861" s="26"/>
      <c r="T861" s="26"/>
      <c r="AB861" s="25"/>
      <c r="AK861" s="25"/>
    </row>
    <row r="862" spans="3:37" ht="13" x14ac:dyDescent="0.15">
      <c r="C862" s="1"/>
      <c r="D862" s="25"/>
      <c r="F862" s="26"/>
      <c r="K862" s="26"/>
      <c r="P862" s="25"/>
      <c r="R862" s="26"/>
      <c r="T862" s="26"/>
      <c r="AB862" s="25"/>
      <c r="AK862" s="25"/>
    </row>
    <row r="863" spans="3:37" ht="13" x14ac:dyDescent="0.15">
      <c r="C863" s="1"/>
      <c r="D863" s="25"/>
      <c r="F863" s="26"/>
      <c r="K863" s="26"/>
      <c r="P863" s="25"/>
      <c r="R863" s="26"/>
      <c r="T863" s="26"/>
      <c r="AB863" s="25"/>
      <c r="AK863" s="25"/>
    </row>
    <row r="864" spans="3:37" ht="13" x14ac:dyDescent="0.15">
      <c r="C864" s="1"/>
      <c r="D864" s="25"/>
      <c r="F864" s="26"/>
      <c r="K864" s="26"/>
      <c r="P864" s="25"/>
      <c r="R864" s="26"/>
      <c r="T864" s="26"/>
      <c r="AB864" s="25"/>
      <c r="AK864" s="25"/>
    </row>
    <row r="865" spans="3:37" ht="13" x14ac:dyDescent="0.15">
      <c r="C865" s="1"/>
      <c r="D865" s="25"/>
      <c r="F865" s="26"/>
      <c r="K865" s="26"/>
      <c r="P865" s="25"/>
      <c r="R865" s="26"/>
      <c r="T865" s="26"/>
      <c r="AB865" s="25"/>
      <c r="AK865" s="25"/>
    </row>
    <row r="866" spans="3:37" ht="13" x14ac:dyDescent="0.15">
      <c r="C866" s="1"/>
      <c r="D866" s="25"/>
      <c r="F866" s="26"/>
      <c r="K866" s="26"/>
      <c r="P866" s="25"/>
      <c r="R866" s="26"/>
      <c r="T866" s="26"/>
      <c r="AB866" s="25"/>
      <c r="AK866" s="25"/>
    </row>
    <row r="867" spans="3:37" ht="13" x14ac:dyDescent="0.15">
      <c r="C867" s="1"/>
      <c r="D867" s="25"/>
      <c r="F867" s="26"/>
      <c r="K867" s="26"/>
      <c r="P867" s="25"/>
      <c r="R867" s="26"/>
      <c r="T867" s="26"/>
      <c r="AB867" s="25"/>
      <c r="AK867" s="25"/>
    </row>
    <row r="868" spans="3:37" ht="13" x14ac:dyDescent="0.15">
      <c r="C868" s="1"/>
      <c r="D868" s="25"/>
      <c r="F868" s="26"/>
      <c r="K868" s="26"/>
      <c r="P868" s="25"/>
      <c r="R868" s="26"/>
      <c r="T868" s="26"/>
      <c r="AB868" s="25"/>
      <c r="AK868" s="25"/>
    </row>
    <row r="869" spans="3:37" ht="13" x14ac:dyDescent="0.15">
      <c r="C869" s="1"/>
      <c r="D869" s="25"/>
      <c r="F869" s="26"/>
      <c r="K869" s="26"/>
      <c r="P869" s="25"/>
      <c r="R869" s="26"/>
      <c r="T869" s="26"/>
      <c r="AB869" s="25"/>
      <c r="AK869" s="25"/>
    </row>
    <row r="870" spans="3:37" ht="13" x14ac:dyDescent="0.15">
      <c r="C870" s="1"/>
      <c r="D870" s="25"/>
      <c r="F870" s="26"/>
      <c r="K870" s="26"/>
      <c r="P870" s="25"/>
      <c r="R870" s="26"/>
      <c r="T870" s="26"/>
      <c r="AB870" s="25"/>
      <c r="AK870" s="25"/>
    </row>
    <row r="871" spans="3:37" ht="13" x14ac:dyDescent="0.15">
      <c r="C871" s="1"/>
      <c r="D871" s="25"/>
      <c r="F871" s="26"/>
      <c r="K871" s="26"/>
      <c r="P871" s="25"/>
      <c r="R871" s="26"/>
      <c r="T871" s="26"/>
      <c r="AB871" s="25"/>
      <c r="AK871" s="25"/>
    </row>
    <row r="872" spans="3:37" ht="13" x14ac:dyDescent="0.15">
      <c r="C872" s="1"/>
      <c r="D872" s="25"/>
      <c r="F872" s="26"/>
      <c r="K872" s="26"/>
      <c r="P872" s="25"/>
      <c r="R872" s="26"/>
      <c r="T872" s="26"/>
      <c r="AB872" s="25"/>
      <c r="AK872" s="25"/>
    </row>
    <row r="873" spans="3:37" ht="13" x14ac:dyDescent="0.15">
      <c r="C873" s="1"/>
      <c r="D873" s="25"/>
      <c r="F873" s="26"/>
      <c r="K873" s="26"/>
      <c r="P873" s="25"/>
      <c r="R873" s="26"/>
      <c r="T873" s="26"/>
      <c r="AB873" s="25"/>
      <c r="AK873" s="25"/>
    </row>
    <row r="874" spans="3:37" ht="13" x14ac:dyDescent="0.15">
      <c r="C874" s="1"/>
      <c r="D874" s="25"/>
      <c r="F874" s="26"/>
      <c r="K874" s="26"/>
      <c r="P874" s="25"/>
      <c r="R874" s="26"/>
      <c r="T874" s="26"/>
      <c r="AB874" s="25"/>
      <c r="AK874" s="25"/>
    </row>
    <row r="875" spans="3:37" ht="13" x14ac:dyDescent="0.15">
      <c r="C875" s="1"/>
      <c r="D875" s="25"/>
      <c r="F875" s="26"/>
      <c r="K875" s="26"/>
      <c r="P875" s="25"/>
      <c r="R875" s="26"/>
      <c r="T875" s="26"/>
      <c r="AB875" s="25"/>
      <c r="AK875" s="25"/>
    </row>
    <row r="876" spans="3:37" ht="13" x14ac:dyDescent="0.15">
      <c r="C876" s="1"/>
      <c r="D876" s="25"/>
      <c r="F876" s="26"/>
      <c r="K876" s="26"/>
      <c r="P876" s="25"/>
      <c r="R876" s="26"/>
      <c r="T876" s="26"/>
      <c r="AB876" s="25"/>
      <c r="AK876" s="25"/>
    </row>
    <row r="877" spans="3:37" ht="13" x14ac:dyDescent="0.15">
      <c r="C877" s="1"/>
      <c r="D877" s="25"/>
      <c r="F877" s="26"/>
      <c r="K877" s="26"/>
      <c r="P877" s="25"/>
      <c r="R877" s="26"/>
      <c r="T877" s="26"/>
      <c r="AB877" s="25"/>
      <c r="AK877" s="25"/>
    </row>
    <row r="878" spans="3:37" ht="13" x14ac:dyDescent="0.15">
      <c r="C878" s="1"/>
      <c r="D878" s="25"/>
      <c r="F878" s="26"/>
      <c r="K878" s="26"/>
      <c r="P878" s="25"/>
      <c r="R878" s="26"/>
      <c r="T878" s="26"/>
      <c r="AB878" s="25"/>
      <c r="AK878" s="25"/>
    </row>
    <row r="879" spans="3:37" ht="13" x14ac:dyDescent="0.15">
      <c r="C879" s="1"/>
      <c r="D879" s="25"/>
      <c r="F879" s="26"/>
      <c r="K879" s="26"/>
      <c r="P879" s="25"/>
      <c r="R879" s="26"/>
      <c r="T879" s="26"/>
      <c r="AB879" s="25"/>
      <c r="AK879" s="25"/>
    </row>
    <row r="880" spans="3:37" ht="13" x14ac:dyDescent="0.15">
      <c r="C880" s="1"/>
      <c r="D880" s="25"/>
      <c r="F880" s="26"/>
      <c r="K880" s="26"/>
      <c r="P880" s="25"/>
      <c r="R880" s="26"/>
      <c r="T880" s="26"/>
      <c r="AB880" s="25"/>
      <c r="AK880" s="25"/>
    </row>
    <row r="881" spans="3:37" ht="13" x14ac:dyDescent="0.15">
      <c r="C881" s="1"/>
      <c r="D881" s="25"/>
      <c r="F881" s="26"/>
      <c r="K881" s="26"/>
      <c r="P881" s="25"/>
      <c r="R881" s="26"/>
      <c r="T881" s="26"/>
      <c r="AB881" s="25"/>
      <c r="AK881" s="25"/>
    </row>
    <row r="882" spans="3:37" ht="13" x14ac:dyDescent="0.15">
      <c r="C882" s="1"/>
      <c r="D882" s="25"/>
      <c r="F882" s="26"/>
      <c r="K882" s="26"/>
      <c r="P882" s="25"/>
      <c r="R882" s="26"/>
      <c r="T882" s="26"/>
      <c r="AB882" s="25"/>
      <c r="AK882" s="25"/>
    </row>
    <row r="883" spans="3:37" ht="13" x14ac:dyDescent="0.15">
      <c r="C883" s="1"/>
      <c r="D883" s="25"/>
      <c r="F883" s="26"/>
      <c r="K883" s="26"/>
      <c r="P883" s="25"/>
      <c r="R883" s="26"/>
      <c r="T883" s="26"/>
      <c r="AB883" s="25"/>
      <c r="AK883" s="25"/>
    </row>
    <row r="884" spans="3:37" ht="13" x14ac:dyDescent="0.15">
      <c r="C884" s="1"/>
      <c r="D884" s="25"/>
      <c r="F884" s="26"/>
      <c r="K884" s="26"/>
      <c r="P884" s="25"/>
      <c r="R884" s="26"/>
      <c r="T884" s="26"/>
      <c r="AB884" s="25"/>
      <c r="AK884" s="25"/>
    </row>
    <row r="885" spans="3:37" ht="13" x14ac:dyDescent="0.15">
      <c r="C885" s="1"/>
      <c r="D885" s="25"/>
      <c r="F885" s="26"/>
      <c r="K885" s="26"/>
      <c r="P885" s="25"/>
      <c r="R885" s="26"/>
      <c r="T885" s="26"/>
      <c r="AB885" s="25"/>
      <c r="AK885" s="25"/>
    </row>
    <row r="886" spans="3:37" ht="13" x14ac:dyDescent="0.15">
      <c r="C886" s="1"/>
      <c r="D886" s="25"/>
      <c r="F886" s="26"/>
      <c r="K886" s="26"/>
      <c r="P886" s="25"/>
      <c r="R886" s="26"/>
      <c r="T886" s="26"/>
      <c r="AB886" s="25"/>
      <c r="AK886" s="25"/>
    </row>
    <row r="887" spans="3:37" ht="13" x14ac:dyDescent="0.15">
      <c r="C887" s="1"/>
      <c r="D887" s="25"/>
      <c r="F887" s="26"/>
      <c r="K887" s="26"/>
      <c r="P887" s="25"/>
      <c r="R887" s="26"/>
      <c r="T887" s="26"/>
      <c r="AB887" s="25"/>
      <c r="AK887" s="25"/>
    </row>
    <row r="888" spans="3:37" ht="13" x14ac:dyDescent="0.15">
      <c r="C888" s="1"/>
      <c r="D888" s="25"/>
      <c r="F888" s="26"/>
      <c r="K888" s="26"/>
      <c r="P888" s="25"/>
      <c r="R888" s="26"/>
      <c r="T888" s="26"/>
      <c r="AB888" s="25"/>
      <c r="AK888" s="25"/>
    </row>
    <row r="889" spans="3:37" ht="13" x14ac:dyDescent="0.15">
      <c r="C889" s="1"/>
      <c r="D889" s="25"/>
      <c r="F889" s="26"/>
      <c r="K889" s="26"/>
      <c r="P889" s="25"/>
      <c r="R889" s="26"/>
      <c r="T889" s="26"/>
      <c r="AB889" s="25"/>
      <c r="AK889" s="25"/>
    </row>
    <row r="890" spans="3:37" ht="13" x14ac:dyDescent="0.15">
      <c r="C890" s="1"/>
      <c r="D890" s="25"/>
      <c r="F890" s="26"/>
      <c r="K890" s="26"/>
      <c r="P890" s="25"/>
      <c r="R890" s="26"/>
      <c r="T890" s="26"/>
      <c r="AB890" s="25"/>
      <c r="AK890" s="25"/>
    </row>
    <row r="891" spans="3:37" ht="13" x14ac:dyDescent="0.15">
      <c r="C891" s="1"/>
      <c r="D891" s="25"/>
      <c r="F891" s="26"/>
      <c r="K891" s="26"/>
      <c r="P891" s="25"/>
      <c r="R891" s="26"/>
      <c r="T891" s="26"/>
      <c r="AB891" s="25"/>
      <c r="AK891" s="25"/>
    </row>
    <row r="892" spans="3:37" ht="13" x14ac:dyDescent="0.15">
      <c r="C892" s="1"/>
      <c r="D892" s="25"/>
      <c r="F892" s="26"/>
      <c r="K892" s="26"/>
      <c r="P892" s="25"/>
      <c r="R892" s="26"/>
      <c r="T892" s="26"/>
      <c r="AB892" s="25"/>
      <c r="AK892" s="25"/>
    </row>
    <row r="893" spans="3:37" ht="13" x14ac:dyDescent="0.15">
      <c r="C893" s="1"/>
      <c r="D893" s="25"/>
      <c r="F893" s="26"/>
      <c r="K893" s="26"/>
      <c r="P893" s="25"/>
      <c r="R893" s="26"/>
      <c r="T893" s="26"/>
      <c r="AB893" s="25"/>
      <c r="AK893" s="25"/>
    </row>
    <row r="894" spans="3:37" ht="13" x14ac:dyDescent="0.15">
      <c r="C894" s="1"/>
      <c r="D894" s="25"/>
      <c r="F894" s="26"/>
      <c r="K894" s="26"/>
      <c r="P894" s="25"/>
      <c r="R894" s="26"/>
      <c r="T894" s="26"/>
      <c r="AB894" s="25"/>
      <c r="AK894" s="25"/>
    </row>
    <row r="895" spans="3:37" ht="13" x14ac:dyDescent="0.15">
      <c r="C895" s="1"/>
      <c r="D895" s="25"/>
      <c r="F895" s="26"/>
      <c r="K895" s="26"/>
      <c r="P895" s="25"/>
      <c r="R895" s="26"/>
      <c r="T895" s="26"/>
      <c r="AB895" s="25"/>
      <c r="AK895" s="25"/>
    </row>
    <row r="896" spans="3:37" ht="13" x14ac:dyDescent="0.15">
      <c r="C896" s="1"/>
      <c r="D896" s="25"/>
      <c r="F896" s="26"/>
      <c r="K896" s="26"/>
      <c r="P896" s="25"/>
      <c r="R896" s="26"/>
      <c r="T896" s="26"/>
      <c r="AB896" s="25"/>
      <c r="AK896" s="25"/>
    </row>
    <row r="897" spans="3:37" ht="13" x14ac:dyDescent="0.15">
      <c r="C897" s="1"/>
      <c r="D897" s="25"/>
      <c r="F897" s="26"/>
      <c r="K897" s="26"/>
      <c r="P897" s="25"/>
      <c r="R897" s="26"/>
      <c r="T897" s="26"/>
      <c r="AB897" s="25"/>
      <c r="AK897" s="25"/>
    </row>
    <row r="898" spans="3:37" ht="13" x14ac:dyDescent="0.15">
      <c r="C898" s="1"/>
      <c r="D898" s="25"/>
      <c r="F898" s="26"/>
      <c r="K898" s="26"/>
      <c r="P898" s="25"/>
      <c r="R898" s="26"/>
      <c r="T898" s="26"/>
      <c r="AB898" s="25"/>
      <c r="AK898" s="25"/>
    </row>
    <row r="899" spans="3:37" ht="13" x14ac:dyDescent="0.15">
      <c r="C899" s="1"/>
      <c r="D899" s="25"/>
      <c r="F899" s="26"/>
      <c r="K899" s="26"/>
      <c r="P899" s="25"/>
      <c r="R899" s="26"/>
      <c r="T899" s="26"/>
      <c r="AB899" s="25"/>
      <c r="AK899" s="25"/>
    </row>
    <row r="900" spans="3:37" ht="13" x14ac:dyDescent="0.15">
      <c r="C900" s="1"/>
      <c r="D900" s="25"/>
      <c r="F900" s="26"/>
      <c r="K900" s="26"/>
      <c r="P900" s="25"/>
      <c r="R900" s="26"/>
      <c r="T900" s="26"/>
      <c r="AB900" s="25"/>
      <c r="AK900" s="25"/>
    </row>
    <row r="901" spans="3:37" ht="13" x14ac:dyDescent="0.15">
      <c r="C901" s="1"/>
      <c r="D901" s="25"/>
      <c r="F901" s="26"/>
      <c r="K901" s="26"/>
      <c r="P901" s="25"/>
      <c r="R901" s="26"/>
      <c r="T901" s="26"/>
      <c r="AB901" s="25"/>
      <c r="AK901" s="25"/>
    </row>
    <row r="902" spans="3:37" ht="13" x14ac:dyDescent="0.15">
      <c r="C902" s="1"/>
      <c r="D902" s="25"/>
      <c r="F902" s="26"/>
      <c r="K902" s="26"/>
      <c r="P902" s="25"/>
      <c r="R902" s="26"/>
      <c r="T902" s="26"/>
      <c r="AB902" s="25"/>
      <c r="AK902" s="25"/>
    </row>
    <row r="903" spans="3:37" ht="13" x14ac:dyDescent="0.15">
      <c r="C903" s="1"/>
      <c r="D903" s="25"/>
      <c r="F903" s="26"/>
      <c r="K903" s="26"/>
      <c r="P903" s="25"/>
      <c r="R903" s="26"/>
      <c r="T903" s="26"/>
      <c r="AB903" s="25"/>
      <c r="AK903" s="25"/>
    </row>
    <row r="904" spans="3:37" ht="13" x14ac:dyDescent="0.15">
      <c r="C904" s="1"/>
      <c r="D904" s="25"/>
      <c r="F904" s="26"/>
      <c r="K904" s="26"/>
      <c r="P904" s="25"/>
      <c r="R904" s="26"/>
      <c r="T904" s="26"/>
      <c r="AB904" s="25"/>
      <c r="AK904" s="25"/>
    </row>
    <row r="905" spans="3:37" ht="13" x14ac:dyDescent="0.15">
      <c r="C905" s="1"/>
      <c r="D905" s="25"/>
      <c r="F905" s="26"/>
      <c r="K905" s="26"/>
      <c r="P905" s="25"/>
      <c r="R905" s="26"/>
      <c r="T905" s="26"/>
      <c r="AB905" s="25"/>
      <c r="AK905" s="25"/>
    </row>
    <row r="906" spans="3:37" ht="13" x14ac:dyDescent="0.15">
      <c r="C906" s="1"/>
      <c r="D906" s="25"/>
      <c r="F906" s="26"/>
      <c r="K906" s="26"/>
      <c r="P906" s="25"/>
      <c r="R906" s="26"/>
      <c r="T906" s="26"/>
      <c r="AB906" s="25"/>
      <c r="AK906" s="25"/>
    </row>
    <row r="907" spans="3:37" ht="13" x14ac:dyDescent="0.15">
      <c r="C907" s="1"/>
      <c r="D907" s="25"/>
      <c r="F907" s="26"/>
      <c r="K907" s="26"/>
      <c r="P907" s="25"/>
      <c r="R907" s="26"/>
      <c r="T907" s="26"/>
      <c r="AB907" s="25"/>
      <c r="AK907" s="25"/>
    </row>
    <row r="908" spans="3:37" ht="13" x14ac:dyDescent="0.15">
      <c r="C908" s="1"/>
      <c r="D908" s="25"/>
      <c r="F908" s="26"/>
      <c r="K908" s="26"/>
      <c r="P908" s="25"/>
      <c r="R908" s="26"/>
      <c r="T908" s="26"/>
      <c r="AB908" s="25"/>
      <c r="AK908" s="25"/>
    </row>
    <row r="909" spans="3:37" ht="13" x14ac:dyDescent="0.15">
      <c r="C909" s="1"/>
      <c r="D909" s="25"/>
      <c r="F909" s="26"/>
      <c r="K909" s="26"/>
      <c r="P909" s="25"/>
      <c r="R909" s="26"/>
      <c r="T909" s="26"/>
      <c r="AB909" s="25"/>
      <c r="AK909" s="25"/>
    </row>
    <row r="910" spans="3:37" ht="13" x14ac:dyDescent="0.15">
      <c r="C910" s="1"/>
      <c r="D910" s="25"/>
      <c r="F910" s="26"/>
      <c r="K910" s="26"/>
      <c r="P910" s="25"/>
      <c r="R910" s="26"/>
      <c r="T910" s="26"/>
      <c r="AB910" s="25"/>
      <c r="AK910" s="25"/>
    </row>
    <row r="911" spans="3:37" ht="13" x14ac:dyDescent="0.15">
      <c r="C911" s="1"/>
      <c r="D911" s="25"/>
      <c r="F911" s="26"/>
      <c r="K911" s="26"/>
      <c r="P911" s="25"/>
      <c r="R911" s="26"/>
      <c r="T911" s="26"/>
      <c r="AB911" s="25"/>
      <c r="AK911" s="25"/>
    </row>
    <row r="912" spans="3:37" ht="13" x14ac:dyDescent="0.15">
      <c r="C912" s="1"/>
      <c r="D912" s="25"/>
      <c r="F912" s="26"/>
      <c r="K912" s="26"/>
      <c r="P912" s="25"/>
      <c r="R912" s="26"/>
      <c r="T912" s="26"/>
      <c r="AB912" s="25"/>
      <c r="AK912" s="25"/>
    </row>
    <row r="913" spans="3:37" ht="13" x14ac:dyDescent="0.15">
      <c r="C913" s="1"/>
      <c r="D913" s="25"/>
      <c r="F913" s="26"/>
      <c r="K913" s="26"/>
      <c r="P913" s="25"/>
      <c r="R913" s="26"/>
      <c r="T913" s="26"/>
      <c r="AB913" s="25"/>
      <c r="AK913" s="25"/>
    </row>
    <row r="914" spans="3:37" ht="13" x14ac:dyDescent="0.15">
      <c r="C914" s="1"/>
      <c r="D914" s="25"/>
      <c r="F914" s="26"/>
      <c r="K914" s="26"/>
      <c r="P914" s="25"/>
      <c r="R914" s="26"/>
      <c r="T914" s="26"/>
      <c r="AB914" s="25"/>
      <c r="AK914" s="25"/>
    </row>
    <row r="915" spans="3:37" ht="13" x14ac:dyDescent="0.15">
      <c r="C915" s="1"/>
      <c r="D915" s="25"/>
      <c r="F915" s="26"/>
      <c r="K915" s="26"/>
      <c r="P915" s="25"/>
      <c r="R915" s="26"/>
      <c r="T915" s="26"/>
      <c r="AB915" s="25"/>
      <c r="AK915" s="25"/>
    </row>
    <row r="916" spans="3:37" ht="13" x14ac:dyDescent="0.15">
      <c r="C916" s="1"/>
      <c r="D916" s="25"/>
      <c r="F916" s="26"/>
      <c r="K916" s="26"/>
      <c r="P916" s="25"/>
      <c r="R916" s="26"/>
      <c r="T916" s="26"/>
      <c r="AB916" s="25"/>
      <c r="AK916" s="25"/>
    </row>
    <row r="917" spans="3:37" ht="13" x14ac:dyDescent="0.15">
      <c r="C917" s="1"/>
      <c r="D917" s="25"/>
      <c r="F917" s="26"/>
      <c r="K917" s="26"/>
      <c r="P917" s="25"/>
      <c r="R917" s="26"/>
      <c r="T917" s="26"/>
      <c r="AB917" s="25"/>
      <c r="AK917" s="25"/>
    </row>
    <row r="918" spans="3:37" ht="13" x14ac:dyDescent="0.15">
      <c r="C918" s="1"/>
      <c r="D918" s="25"/>
      <c r="F918" s="26"/>
      <c r="K918" s="26"/>
      <c r="P918" s="25"/>
      <c r="R918" s="26"/>
      <c r="T918" s="26"/>
      <c r="AB918" s="25"/>
      <c r="AK918" s="25"/>
    </row>
    <row r="919" spans="3:37" ht="13" x14ac:dyDescent="0.15">
      <c r="C919" s="1"/>
      <c r="D919" s="25"/>
      <c r="F919" s="26"/>
      <c r="K919" s="26"/>
      <c r="P919" s="25"/>
      <c r="R919" s="26"/>
      <c r="T919" s="26"/>
      <c r="AB919" s="25"/>
      <c r="AK919" s="25"/>
    </row>
    <row r="920" spans="3:37" ht="13" x14ac:dyDescent="0.15">
      <c r="C920" s="1"/>
      <c r="D920" s="25"/>
      <c r="F920" s="26"/>
      <c r="K920" s="26"/>
      <c r="P920" s="25"/>
      <c r="R920" s="26"/>
      <c r="T920" s="26"/>
      <c r="AB920" s="25"/>
      <c r="AK920" s="25"/>
    </row>
    <row r="921" spans="3:37" ht="13" x14ac:dyDescent="0.15">
      <c r="C921" s="1"/>
      <c r="D921" s="25"/>
      <c r="F921" s="26"/>
      <c r="K921" s="26"/>
      <c r="P921" s="25"/>
      <c r="R921" s="26"/>
      <c r="T921" s="26"/>
      <c r="AB921" s="25"/>
      <c r="AK921" s="25"/>
    </row>
    <row r="922" spans="3:37" ht="13" x14ac:dyDescent="0.15">
      <c r="C922" s="1"/>
      <c r="D922" s="25"/>
      <c r="F922" s="26"/>
      <c r="K922" s="26"/>
      <c r="P922" s="25"/>
      <c r="R922" s="26"/>
      <c r="T922" s="26"/>
      <c r="AB922" s="25"/>
      <c r="AK922" s="25"/>
    </row>
    <row r="923" spans="3:37" ht="13" x14ac:dyDescent="0.15">
      <c r="C923" s="1"/>
      <c r="D923" s="25"/>
      <c r="F923" s="26"/>
      <c r="K923" s="26"/>
      <c r="P923" s="25"/>
      <c r="R923" s="26"/>
      <c r="T923" s="26"/>
      <c r="AB923" s="25"/>
      <c r="AK923" s="25"/>
    </row>
    <row r="924" spans="3:37" ht="13" x14ac:dyDescent="0.15">
      <c r="C924" s="1"/>
      <c r="D924" s="25"/>
      <c r="F924" s="26"/>
      <c r="K924" s="26"/>
      <c r="P924" s="25"/>
      <c r="R924" s="26"/>
      <c r="T924" s="26"/>
      <c r="AB924" s="25"/>
      <c r="AK924" s="25"/>
    </row>
    <row r="925" spans="3:37" ht="13" x14ac:dyDescent="0.15">
      <c r="C925" s="1"/>
      <c r="D925" s="25"/>
      <c r="F925" s="26"/>
      <c r="K925" s="26"/>
      <c r="P925" s="25"/>
      <c r="R925" s="26"/>
      <c r="T925" s="26"/>
      <c r="AB925" s="25"/>
      <c r="AK925" s="25"/>
    </row>
    <row r="926" spans="3:37" ht="13" x14ac:dyDescent="0.15">
      <c r="C926" s="1"/>
      <c r="D926" s="25"/>
      <c r="F926" s="26"/>
      <c r="K926" s="26"/>
      <c r="P926" s="25"/>
      <c r="R926" s="26"/>
      <c r="T926" s="26"/>
      <c r="AB926" s="25"/>
      <c r="AK926" s="25"/>
    </row>
    <row r="927" spans="3:37" ht="13" x14ac:dyDescent="0.15">
      <c r="C927" s="1"/>
      <c r="D927" s="25"/>
      <c r="F927" s="26"/>
      <c r="K927" s="26"/>
      <c r="P927" s="25"/>
      <c r="R927" s="26"/>
      <c r="T927" s="26"/>
      <c r="AB927" s="25"/>
      <c r="AK927" s="25"/>
    </row>
    <row r="928" spans="3:37" ht="13" x14ac:dyDescent="0.15">
      <c r="C928" s="1"/>
      <c r="D928" s="25"/>
      <c r="F928" s="26"/>
      <c r="K928" s="26"/>
      <c r="P928" s="25"/>
      <c r="R928" s="26"/>
      <c r="T928" s="26"/>
      <c r="AB928" s="25"/>
      <c r="AK928" s="25"/>
    </row>
    <row r="929" spans="3:37" ht="13" x14ac:dyDescent="0.15">
      <c r="C929" s="1"/>
      <c r="D929" s="25"/>
      <c r="F929" s="26"/>
      <c r="K929" s="26"/>
      <c r="P929" s="25"/>
      <c r="R929" s="26"/>
      <c r="T929" s="26"/>
      <c r="AB929" s="25"/>
      <c r="AK929" s="25"/>
    </row>
    <row r="930" spans="3:37" ht="13" x14ac:dyDescent="0.15">
      <c r="C930" s="1"/>
      <c r="D930" s="25"/>
      <c r="F930" s="26"/>
      <c r="K930" s="26"/>
      <c r="P930" s="25"/>
      <c r="R930" s="26"/>
      <c r="T930" s="26"/>
      <c r="AB930" s="25"/>
      <c r="AK930" s="25"/>
    </row>
    <row r="931" spans="3:37" ht="13" x14ac:dyDescent="0.15">
      <c r="C931" s="1"/>
      <c r="D931" s="25"/>
      <c r="F931" s="26"/>
      <c r="K931" s="26"/>
      <c r="P931" s="25"/>
      <c r="R931" s="26"/>
      <c r="T931" s="26"/>
      <c r="AB931" s="25"/>
      <c r="AK931" s="25"/>
    </row>
    <row r="932" spans="3:37" ht="13" x14ac:dyDescent="0.15">
      <c r="C932" s="1"/>
      <c r="D932" s="25"/>
      <c r="F932" s="26"/>
      <c r="K932" s="26"/>
      <c r="P932" s="25"/>
      <c r="R932" s="26"/>
      <c r="T932" s="26"/>
      <c r="AB932" s="25"/>
      <c r="AK932" s="25"/>
    </row>
    <row r="933" spans="3:37" ht="13" x14ac:dyDescent="0.15">
      <c r="C933" s="1"/>
      <c r="D933" s="25"/>
      <c r="F933" s="26"/>
      <c r="K933" s="26"/>
      <c r="P933" s="25"/>
      <c r="R933" s="26"/>
      <c r="T933" s="26"/>
      <c r="AB933" s="25"/>
      <c r="AK933" s="25"/>
    </row>
    <row r="934" spans="3:37" ht="13" x14ac:dyDescent="0.15">
      <c r="C934" s="1"/>
      <c r="D934" s="25"/>
      <c r="F934" s="26"/>
      <c r="K934" s="26"/>
      <c r="P934" s="25"/>
      <c r="R934" s="26"/>
      <c r="T934" s="26"/>
      <c r="AB934" s="25"/>
      <c r="AK934" s="25"/>
    </row>
    <row r="935" spans="3:37" ht="13" x14ac:dyDescent="0.15">
      <c r="C935" s="1"/>
      <c r="D935" s="25"/>
      <c r="F935" s="26"/>
      <c r="K935" s="26"/>
      <c r="P935" s="25"/>
      <c r="R935" s="26"/>
      <c r="T935" s="26"/>
      <c r="AB935" s="25"/>
      <c r="AK935" s="25"/>
    </row>
    <row r="936" spans="3:37" ht="13" x14ac:dyDescent="0.15">
      <c r="C936" s="1"/>
      <c r="D936" s="25"/>
      <c r="F936" s="26"/>
      <c r="K936" s="26"/>
      <c r="P936" s="25"/>
      <c r="R936" s="26"/>
      <c r="T936" s="26"/>
      <c r="AB936" s="25"/>
      <c r="AK936" s="25"/>
    </row>
    <row r="937" spans="3:37" ht="13" x14ac:dyDescent="0.15">
      <c r="C937" s="1"/>
      <c r="D937" s="25"/>
      <c r="F937" s="26"/>
      <c r="K937" s="26"/>
      <c r="P937" s="25"/>
      <c r="R937" s="26"/>
      <c r="T937" s="26"/>
      <c r="AB937" s="25"/>
      <c r="AK937" s="25"/>
    </row>
    <row r="938" spans="3:37" ht="13" x14ac:dyDescent="0.15">
      <c r="C938" s="1"/>
      <c r="D938" s="25"/>
      <c r="F938" s="26"/>
      <c r="K938" s="26"/>
      <c r="P938" s="25"/>
      <c r="R938" s="26"/>
      <c r="T938" s="26"/>
      <c r="AB938" s="25"/>
      <c r="AK938" s="25"/>
    </row>
    <row r="939" spans="3:37" ht="13" x14ac:dyDescent="0.15">
      <c r="C939" s="1"/>
      <c r="D939" s="25"/>
      <c r="F939" s="26"/>
      <c r="K939" s="26"/>
      <c r="P939" s="25"/>
      <c r="R939" s="26"/>
      <c r="T939" s="26"/>
      <c r="AB939" s="25"/>
      <c r="AK939" s="25"/>
    </row>
    <row r="940" spans="3:37" ht="13" x14ac:dyDescent="0.15">
      <c r="C940" s="1"/>
      <c r="D940" s="25"/>
      <c r="F940" s="26"/>
      <c r="K940" s="26"/>
      <c r="P940" s="25"/>
      <c r="R940" s="26"/>
      <c r="T940" s="26"/>
      <c r="AB940" s="25"/>
      <c r="AK940" s="25"/>
    </row>
    <row r="941" spans="3:37" ht="13" x14ac:dyDescent="0.15">
      <c r="C941" s="1"/>
      <c r="D941" s="25"/>
      <c r="F941" s="26"/>
      <c r="K941" s="26"/>
      <c r="P941" s="25"/>
      <c r="R941" s="26"/>
      <c r="T941" s="26"/>
      <c r="AB941" s="25"/>
      <c r="AK941" s="25"/>
    </row>
    <row r="942" spans="3:37" ht="13" x14ac:dyDescent="0.15">
      <c r="C942" s="1"/>
      <c r="D942" s="25"/>
      <c r="F942" s="26"/>
      <c r="K942" s="26"/>
      <c r="P942" s="25"/>
      <c r="R942" s="26"/>
      <c r="T942" s="26"/>
      <c r="AB942" s="25"/>
      <c r="AK942" s="25"/>
    </row>
    <row r="943" spans="3:37" ht="13" x14ac:dyDescent="0.15">
      <c r="C943" s="1"/>
      <c r="D943" s="25"/>
      <c r="F943" s="26"/>
      <c r="K943" s="26"/>
      <c r="P943" s="25"/>
      <c r="R943" s="26"/>
      <c r="T943" s="26"/>
      <c r="AB943" s="25"/>
      <c r="AK943" s="25"/>
    </row>
    <row r="944" spans="3:37" ht="13" x14ac:dyDescent="0.15">
      <c r="C944" s="1"/>
      <c r="D944" s="25"/>
      <c r="F944" s="26"/>
      <c r="K944" s="26"/>
      <c r="P944" s="25"/>
      <c r="R944" s="26"/>
      <c r="T944" s="26"/>
      <c r="AB944" s="25"/>
      <c r="AK944" s="25"/>
    </row>
    <row r="945" spans="3:37" ht="13" x14ac:dyDescent="0.15">
      <c r="C945" s="1"/>
      <c r="D945" s="25"/>
      <c r="F945" s="26"/>
      <c r="K945" s="26"/>
      <c r="P945" s="25"/>
      <c r="R945" s="26"/>
      <c r="T945" s="26"/>
      <c r="AB945" s="25"/>
      <c r="AK945" s="25"/>
    </row>
    <row r="946" spans="3:37" ht="13" x14ac:dyDescent="0.15">
      <c r="C946" s="1"/>
      <c r="D946" s="25"/>
      <c r="F946" s="26"/>
      <c r="K946" s="26"/>
      <c r="P946" s="25"/>
      <c r="R946" s="26"/>
      <c r="T946" s="26"/>
      <c r="AB946" s="25"/>
      <c r="AK946" s="25"/>
    </row>
    <row r="947" spans="3:37" ht="13" x14ac:dyDescent="0.15">
      <c r="C947" s="1"/>
      <c r="D947" s="25"/>
      <c r="F947" s="26"/>
      <c r="K947" s="26"/>
      <c r="P947" s="25"/>
      <c r="R947" s="26"/>
      <c r="T947" s="26"/>
      <c r="AB947" s="25"/>
      <c r="AK947" s="25"/>
    </row>
    <row r="948" spans="3:37" ht="13" x14ac:dyDescent="0.15">
      <c r="C948" s="1"/>
      <c r="D948" s="25"/>
      <c r="F948" s="26"/>
      <c r="K948" s="26"/>
      <c r="P948" s="25"/>
      <c r="R948" s="26"/>
      <c r="T948" s="26"/>
      <c r="AB948" s="25"/>
      <c r="AK948" s="25"/>
    </row>
    <row r="949" spans="3:37" ht="13" x14ac:dyDescent="0.15">
      <c r="C949" s="1"/>
      <c r="D949" s="25"/>
      <c r="F949" s="26"/>
      <c r="K949" s="26"/>
      <c r="P949" s="25"/>
      <c r="R949" s="26"/>
      <c r="T949" s="26"/>
      <c r="AB949" s="25"/>
      <c r="AK949" s="25"/>
    </row>
    <row r="950" spans="3:37" ht="13" x14ac:dyDescent="0.15">
      <c r="C950" s="1"/>
      <c r="D950" s="25"/>
      <c r="F950" s="26"/>
      <c r="K950" s="26"/>
      <c r="P950" s="25"/>
      <c r="R950" s="26"/>
      <c r="T950" s="26"/>
      <c r="AB950" s="25"/>
      <c r="AK950" s="25"/>
    </row>
    <row r="951" spans="3:37" ht="13" x14ac:dyDescent="0.15">
      <c r="C951" s="1"/>
      <c r="D951" s="25"/>
      <c r="F951" s="26"/>
      <c r="K951" s="26"/>
      <c r="P951" s="25"/>
      <c r="R951" s="26"/>
      <c r="T951" s="26"/>
      <c r="AB951" s="25"/>
      <c r="AK951" s="25"/>
    </row>
    <row r="952" spans="3:37" ht="13" x14ac:dyDescent="0.15">
      <c r="C952" s="1"/>
      <c r="D952" s="25"/>
      <c r="F952" s="26"/>
      <c r="K952" s="26"/>
      <c r="P952" s="25"/>
      <c r="R952" s="26"/>
      <c r="T952" s="26"/>
      <c r="AB952" s="25"/>
      <c r="AK952" s="25"/>
    </row>
    <row r="953" spans="3:37" ht="13" x14ac:dyDescent="0.15">
      <c r="C953" s="1"/>
      <c r="D953" s="25"/>
      <c r="F953" s="26"/>
      <c r="K953" s="26"/>
      <c r="P953" s="25"/>
      <c r="R953" s="26"/>
      <c r="T953" s="26"/>
      <c r="AB953" s="25"/>
      <c r="AK953" s="25"/>
    </row>
    <row r="954" spans="3:37" ht="13" x14ac:dyDescent="0.15">
      <c r="C954" s="1"/>
      <c r="D954" s="25"/>
      <c r="F954" s="26"/>
      <c r="K954" s="26"/>
      <c r="P954" s="25"/>
      <c r="R954" s="26"/>
      <c r="T954" s="26"/>
      <c r="AB954" s="25"/>
      <c r="AK954" s="25"/>
    </row>
    <row r="955" spans="3:37" ht="13" x14ac:dyDescent="0.15">
      <c r="C955" s="1"/>
      <c r="D955" s="25"/>
      <c r="F955" s="26"/>
      <c r="K955" s="26"/>
      <c r="P955" s="25"/>
      <c r="R955" s="26"/>
      <c r="T955" s="26"/>
      <c r="AB955" s="25"/>
      <c r="AK955" s="25"/>
    </row>
    <row r="956" spans="3:37" ht="13" x14ac:dyDescent="0.15">
      <c r="C956" s="1"/>
      <c r="D956" s="25"/>
      <c r="F956" s="26"/>
      <c r="K956" s="26"/>
      <c r="P956" s="25"/>
      <c r="R956" s="26"/>
      <c r="T956" s="26"/>
      <c r="AB956" s="25"/>
      <c r="AK956" s="25"/>
    </row>
    <row r="957" spans="3:37" ht="13" x14ac:dyDescent="0.15">
      <c r="C957" s="1"/>
      <c r="D957" s="25"/>
      <c r="F957" s="26"/>
      <c r="K957" s="26"/>
      <c r="P957" s="25"/>
      <c r="R957" s="26"/>
      <c r="T957" s="26"/>
      <c r="AB957" s="25"/>
      <c r="AK957" s="25"/>
    </row>
    <row r="958" spans="3:37" ht="13" x14ac:dyDescent="0.15">
      <c r="C958" s="1"/>
      <c r="D958" s="25"/>
      <c r="F958" s="26"/>
      <c r="K958" s="26"/>
      <c r="P958" s="25"/>
      <c r="R958" s="26"/>
      <c r="T958" s="26"/>
      <c r="AB958" s="25"/>
      <c r="AK958" s="25"/>
    </row>
    <row r="959" spans="3:37" ht="13" x14ac:dyDescent="0.15">
      <c r="C959" s="1"/>
      <c r="D959" s="25"/>
      <c r="F959" s="26"/>
      <c r="K959" s="26"/>
      <c r="P959" s="25"/>
      <c r="R959" s="26"/>
      <c r="T959" s="26"/>
      <c r="AB959" s="25"/>
      <c r="AK959" s="25"/>
    </row>
    <row r="960" spans="3:37" ht="13" x14ac:dyDescent="0.15">
      <c r="C960" s="1"/>
      <c r="D960" s="25"/>
      <c r="F960" s="26"/>
      <c r="K960" s="26"/>
      <c r="P960" s="25"/>
      <c r="R960" s="26"/>
      <c r="T960" s="26"/>
      <c r="AB960" s="25"/>
      <c r="AK960" s="25"/>
    </row>
    <row r="961" spans="3:37" ht="13" x14ac:dyDescent="0.15">
      <c r="C961" s="1"/>
      <c r="D961" s="25"/>
      <c r="F961" s="26"/>
      <c r="K961" s="26"/>
      <c r="P961" s="25"/>
      <c r="R961" s="26"/>
      <c r="T961" s="26"/>
      <c r="AB961" s="25"/>
      <c r="AK961" s="25"/>
    </row>
    <row r="962" spans="3:37" ht="13" x14ac:dyDescent="0.15">
      <c r="C962" s="1"/>
      <c r="D962" s="25"/>
      <c r="F962" s="26"/>
      <c r="K962" s="26"/>
      <c r="P962" s="25"/>
      <c r="R962" s="26"/>
      <c r="T962" s="26"/>
      <c r="AB962" s="25"/>
      <c r="AK962" s="25"/>
    </row>
    <row r="963" spans="3:37" ht="13" x14ac:dyDescent="0.15">
      <c r="C963" s="1"/>
      <c r="D963" s="25"/>
      <c r="F963" s="26"/>
      <c r="K963" s="26"/>
      <c r="P963" s="25"/>
      <c r="R963" s="26"/>
      <c r="T963" s="26"/>
      <c r="AB963" s="25"/>
      <c r="AK963" s="25"/>
    </row>
    <row r="964" spans="3:37" ht="13" x14ac:dyDescent="0.15">
      <c r="C964" s="1"/>
      <c r="D964" s="25"/>
      <c r="F964" s="26"/>
      <c r="K964" s="26"/>
      <c r="P964" s="25"/>
      <c r="R964" s="26"/>
      <c r="T964" s="26"/>
      <c r="AB964" s="25"/>
      <c r="AK964" s="25"/>
    </row>
    <row r="965" spans="3:37" ht="13" x14ac:dyDescent="0.15">
      <c r="C965" s="1"/>
      <c r="D965" s="25"/>
      <c r="F965" s="26"/>
      <c r="K965" s="26"/>
      <c r="P965" s="25"/>
      <c r="R965" s="26"/>
      <c r="T965" s="26"/>
      <c r="AB965" s="25"/>
      <c r="AK965" s="25"/>
    </row>
    <row r="966" spans="3:37" ht="13" x14ac:dyDescent="0.15">
      <c r="C966" s="1"/>
      <c r="D966" s="25"/>
      <c r="F966" s="26"/>
      <c r="K966" s="26"/>
      <c r="P966" s="25"/>
      <c r="R966" s="26"/>
      <c r="T966" s="26"/>
      <c r="AB966" s="25"/>
      <c r="AK966" s="25"/>
    </row>
    <row r="967" spans="3:37" ht="13" x14ac:dyDescent="0.15">
      <c r="C967" s="1"/>
      <c r="D967" s="25"/>
      <c r="F967" s="26"/>
      <c r="K967" s="26"/>
      <c r="P967" s="25"/>
      <c r="R967" s="26"/>
      <c r="T967" s="26"/>
      <c r="AB967" s="25"/>
      <c r="AK967" s="25"/>
    </row>
    <row r="968" spans="3:37" ht="13" x14ac:dyDescent="0.15">
      <c r="C968" s="1"/>
      <c r="D968" s="25"/>
      <c r="F968" s="26"/>
      <c r="K968" s="26"/>
      <c r="P968" s="25"/>
      <c r="R968" s="26"/>
      <c r="T968" s="26"/>
      <c r="AB968" s="25"/>
      <c r="AK968" s="25"/>
    </row>
    <row r="969" spans="3:37" ht="13" x14ac:dyDescent="0.15">
      <c r="C969" s="1"/>
      <c r="D969" s="25"/>
      <c r="F969" s="26"/>
      <c r="K969" s="26"/>
      <c r="P969" s="25"/>
      <c r="R969" s="26"/>
      <c r="T969" s="26"/>
      <c r="AB969" s="25"/>
      <c r="AK969" s="25"/>
    </row>
    <row r="970" spans="3:37" ht="13" x14ac:dyDescent="0.15">
      <c r="C970" s="1"/>
      <c r="D970" s="25"/>
      <c r="F970" s="26"/>
      <c r="K970" s="26"/>
      <c r="P970" s="25"/>
      <c r="R970" s="26"/>
      <c r="T970" s="26"/>
      <c r="AB970" s="25"/>
      <c r="AK970" s="25"/>
    </row>
    <row r="971" spans="3:37" ht="13" x14ac:dyDescent="0.15">
      <c r="C971" s="1"/>
      <c r="D971" s="25"/>
      <c r="F971" s="26"/>
      <c r="K971" s="26"/>
      <c r="P971" s="25"/>
      <c r="R971" s="26"/>
      <c r="T971" s="26"/>
      <c r="AB971" s="25"/>
      <c r="AK971" s="25"/>
    </row>
    <row r="972" spans="3:37" ht="13" x14ac:dyDescent="0.15">
      <c r="C972" s="1"/>
      <c r="D972" s="25"/>
      <c r="F972" s="26"/>
      <c r="K972" s="26"/>
      <c r="P972" s="25"/>
      <c r="R972" s="26"/>
      <c r="T972" s="26"/>
      <c r="AB972" s="25"/>
      <c r="AK972" s="25"/>
    </row>
    <row r="973" spans="3:37" ht="13" x14ac:dyDescent="0.15">
      <c r="C973" s="1"/>
      <c r="D973" s="25"/>
      <c r="F973" s="26"/>
      <c r="K973" s="26"/>
      <c r="P973" s="25"/>
      <c r="R973" s="26"/>
      <c r="T973" s="26"/>
      <c r="AB973" s="25"/>
      <c r="AK973" s="25"/>
    </row>
    <row r="974" spans="3:37" ht="13" x14ac:dyDescent="0.15">
      <c r="C974" s="1"/>
      <c r="D974" s="25"/>
      <c r="F974" s="26"/>
      <c r="K974" s="26"/>
      <c r="P974" s="25"/>
      <c r="R974" s="26"/>
      <c r="T974" s="26"/>
      <c r="AB974" s="25"/>
      <c r="AK974" s="25"/>
    </row>
    <row r="975" spans="3:37" ht="13" x14ac:dyDescent="0.15">
      <c r="C975" s="1"/>
      <c r="D975" s="25"/>
      <c r="F975" s="26"/>
      <c r="K975" s="26"/>
      <c r="P975" s="25"/>
      <c r="R975" s="26"/>
      <c r="T975" s="26"/>
      <c r="AB975" s="25"/>
      <c r="AK975" s="25"/>
    </row>
    <row r="976" spans="3:37" ht="13" x14ac:dyDescent="0.15">
      <c r="C976" s="1"/>
      <c r="D976" s="25"/>
      <c r="F976" s="26"/>
      <c r="K976" s="26"/>
      <c r="P976" s="25"/>
      <c r="R976" s="26"/>
      <c r="T976" s="26"/>
      <c r="AB976" s="25"/>
      <c r="AK976" s="25"/>
    </row>
    <row r="977" spans="3:37" ht="13" x14ac:dyDescent="0.15">
      <c r="C977" s="1"/>
      <c r="D977" s="25"/>
      <c r="F977" s="26"/>
      <c r="K977" s="26"/>
      <c r="P977" s="25"/>
      <c r="R977" s="26"/>
      <c r="T977" s="26"/>
      <c r="AB977" s="25"/>
      <c r="AK977" s="25"/>
    </row>
    <row r="978" spans="3:37" ht="13" x14ac:dyDescent="0.15">
      <c r="C978" s="1"/>
      <c r="D978" s="25"/>
      <c r="F978" s="26"/>
      <c r="K978" s="26"/>
      <c r="P978" s="25"/>
      <c r="R978" s="26"/>
      <c r="T978" s="26"/>
      <c r="AB978" s="25"/>
      <c r="AK978" s="25"/>
    </row>
    <row r="979" spans="3:37" ht="13" x14ac:dyDescent="0.15">
      <c r="C979" s="1"/>
      <c r="D979" s="25"/>
      <c r="F979" s="26"/>
      <c r="K979" s="26"/>
      <c r="P979" s="25"/>
      <c r="R979" s="26"/>
      <c r="T979" s="26"/>
      <c r="AB979" s="25"/>
      <c r="AK979" s="25"/>
    </row>
    <row r="980" spans="3:37" ht="13" x14ac:dyDescent="0.15">
      <c r="C980" s="1"/>
      <c r="D980" s="25"/>
      <c r="F980" s="26"/>
      <c r="K980" s="26"/>
      <c r="P980" s="25"/>
      <c r="R980" s="26"/>
      <c r="T980" s="26"/>
      <c r="AB980" s="25"/>
      <c r="AK980" s="25"/>
    </row>
    <row r="981" spans="3:37" ht="13" x14ac:dyDescent="0.15">
      <c r="C981" s="1"/>
      <c r="D981" s="25"/>
      <c r="F981" s="26"/>
      <c r="K981" s="26"/>
      <c r="P981" s="25"/>
      <c r="R981" s="26"/>
      <c r="T981" s="26"/>
      <c r="AB981" s="25"/>
      <c r="AK981" s="25"/>
    </row>
    <row r="982" spans="3:37" ht="13" x14ac:dyDescent="0.15">
      <c r="C982" s="1"/>
      <c r="D982" s="25"/>
      <c r="F982" s="26"/>
      <c r="K982" s="26"/>
      <c r="P982" s="25"/>
      <c r="R982" s="26"/>
      <c r="T982" s="26"/>
      <c r="AB982" s="25"/>
      <c r="AK982" s="25"/>
    </row>
    <row r="983" spans="3:37" ht="13" x14ac:dyDescent="0.15">
      <c r="C983" s="1"/>
      <c r="D983" s="25"/>
      <c r="F983" s="26"/>
      <c r="K983" s="26"/>
      <c r="P983" s="25"/>
      <c r="R983" s="26"/>
      <c r="T983" s="26"/>
      <c r="AB983" s="25"/>
      <c r="AK983" s="25"/>
    </row>
    <row r="984" spans="3:37" ht="13" x14ac:dyDescent="0.15">
      <c r="C984" s="1"/>
      <c r="D984" s="25"/>
      <c r="F984" s="26"/>
      <c r="K984" s="26"/>
      <c r="P984" s="25"/>
      <c r="R984" s="26"/>
      <c r="T984" s="26"/>
      <c r="AB984" s="25"/>
      <c r="AK984" s="25"/>
    </row>
    <row r="985" spans="3:37" ht="13" x14ac:dyDescent="0.15">
      <c r="C985" s="1"/>
      <c r="D985" s="25"/>
      <c r="F985" s="26"/>
      <c r="K985" s="26"/>
      <c r="P985" s="25"/>
      <c r="R985" s="26"/>
      <c r="T985" s="26"/>
      <c r="AB985" s="25"/>
      <c r="AK985" s="25"/>
    </row>
    <row r="986" spans="3:37" ht="13" x14ac:dyDescent="0.15">
      <c r="C986" s="1"/>
      <c r="D986" s="25"/>
      <c r="F986" s="26"/>
      <c r="K986" s="26"/>
      <c r="P986" s="25"/>
      <c r="R986" s="26"/>
      <c r="T986" s="26"/>
      <c r="AB986" s="25"/>
      <c r="AK986" s="25"/>
    </row>
    <row r="987" spans="3:37" ht="13" x14ac:dyDescent="0.15">
      <c r="C987" s="1"/>
      <c r="D987" s="25"/>
      <c r="F987" s="26"/>
      <c r="K987" s="26"/>
      <c r="P987" s="25"/>
      <c r="R987" s="26"/>
      <c r="T987" s="26"/>
      <c r="AB987" s="25"/>
      <c r="AK987" s="25"/>
    </row>
    <row r="988" spans="3:37" ht="13" x14ac:dyDescent="0.15">
      <c r="C988" s="1"/>
      <c r="D988" s="25"/>
      <c r="F988" s="26"/>
      <c r="K988" s="26"/>
      <c r="P988" s="25"/>
      <c r="R988" s="26"/>
      <c r="T988" s="26"/>
      <c r="AB988" s="25"/>
      <c r="AK988" s="25"/>
    </row>
    <row r="989" spans="3:37" ht="13" x14ac:dyDescent="0.15">
      <c r="C989" s="1"/>
      <c r="D989" s="25"/>
      <c r="F989" s="26"/>
      <c r="K989" s="26"/>
      <c r="P989" s="25"/>
      <c r="R989" s="26"/>
      <c r="T989" s="26"/>
      <c r="AB989" s="25"/>
      <c r="AK989" s="25"/>
    </row>
    <row r="990" spans="3:37" ht="13" x14ac:dyDescent="0.15">
      <c r="C990" s="1"/>
      <c r="D990" s="25"/>
      <c r="F990" s="26"/>
      <c r="K990" s="26"/>
      <c r="P990" s="25"/>
      <c r="R990" s="26"/>
      <c r="T990" s="26"/>
      <c r="AB990" s="25"/>
      <c r="AK990" s="25"/>
    </row>
    <row r="991" spans="3:37" ht="13" x14ac:dyDescent="0.15">
      <c r="C991" s="1"/>
      <c r="D991" s="25"/>
      <c r="F991" s="26"/>
      <c r="K991" s="26"/>
      <c r="P991" s="25"/>
      <c r="R991" s="26"/>
      <c r="T991" s="26"/>
      <c r="AB991" s="25"/>
      <c r="AK991" s="25"/>
    </row>
    <row r="992" spans="3:37" ht="13" x14ac:dyDescent="0.15">
      <c r="C992" s="1"/>
      <c r="D992" s="25"/>
      <c r="F992" s="26"/>
      <c r="K992" s="26"/>
      <c r="P992" s="25"/>
      <c r="R992" s="26"/>
      <c r="T992" s="26"/>
      <c r="AB992" s="25"/>
      <c r="AK992" s="25"/>
    </row>
    <row r="993" spans="3:37" ht="13" x14ac:dyDescent="0.15">
      <c r="C993" s="1"/>
      <c r="D993" s="25"/>
      <c r="F993" s="26"/>
      <c r="K993" s="26"/>
      <c r="P993" s="25"/>
      <c r="R993" s="26"/>
      <c r="T993" s="26"/>
      <c r="AB993" s="25"/>
      <c r="AK993" s="25"/>
    </row>
    <row r="994" spans="3:37" ht="13" x14ac:dyDescent="0.15">
      <c r="C994" s="1"/>
      <c r="D994" s="25"/>
      <c r="F994" s="26"/>
      <c r="K994" s="26"/>
      <c r="P994" s="25"/>
      <c r="R994" s="26"/>
      <c r="T994" s="26"/>
      <c r="AB994" s="25"/>
      <c r="AK994" s="25"/>
    </row>
    <row r="995" spans="3:37" ht="13" x14ac:dyDescent="0.15">
      <c r="C995" s="1"/>
      <c r="D995" s="25"/>
      <c r="F995" s="26"/>
      <c r="K995" s="26"/>
      <c r="P995" s="25"/>
      <c r="R995" s="26"/>
      <c r="T995" s="26"/>
      <c r="AB995" s="25"/>
      <c r="AK995" s="25"/>
    </row>
    <row r="996" spans="3:37" ht="13" x14ac:dyDescent="0.15">
      <c r="C996" s="1"/>
      <c r="D996" s="25"/>
      <c r="F996" s="26"/>
      <c r="K996" s="26"/>
      <c r="P996" s="25"/>
      <c r="R996" s="26"/>
      <c r="T996" s="26"/>
      <c r="AB996" s="25"/>
      <c r="AK996" s="25"/>
    </row>
    <row r="997" spans="3:37" ht="13" x14ac:dyDescent="0.15">
      <c r="C997" s="1"/>
      <c r="D997" s="25"/>
      <c r="F997" s="26"/>
      <c r="K997" s="26"/>
      <c r="P997" s="25"/>
      <c r="R997" s="26"/>
      <c r="T997" s="26"/>
      <c r="AB997" s="25"/>
      <c r="AK997" s="25"/>
    </row>
    <row r="998" spans="3:37" ht="13" x14ac:dyDescent="0.15">
      <c r="C998" s="1"/>
      <c r="D998" s="25"/>
      <c r="F998" s="26"/>
      <c r="K998" s="26"/>
      <c r="P998" s="25"/>
      <c r="R998" s="26"/>
      <c r="T998" s="26"/>
      <c r="AB998" s="25"/>
      <c r="AK998" s="25"/>
    </row>
    <row r="999" spans="3:37" ht="13" x14ac:dyDescent="0.15">
      <c r="C999" s="1"/>
      <c r="D999" s="25"/>
      <c r="F999" s="26"/>
      <c r="K999" s="26"/>
      <c r="P999" s="25"/>
      <c r="R999" s="26"/>
      <c r="T999" s="26"/>
      <c r="AB999" s="25"/>
      <c r="AK999" s="25"/>
    </row>
    <row r="1000" spans="3:37" ht="13" x14ac:dyDescent="0.15">
      <c r="C1000" s="1"/>
      <c r="D1000" s="25"/>
      <c r="F1000" s="26"/>
      <c r="K1000" s="26"/>
      <c r="P1000" s="25"/>
      <c r="R1000" s="26"/>
      <c r="T1000" s="26"/>
      <c r="AB1000" s="25"/>
      <c r="AK1000" s="25"/>
    </row>
  </sheetData>
  <mergeCells count="8">
    <mergeCell ref="U2:AA2"/>
    <mergeCell ref="AB2:AG2"/>
    <mergeCell ref="AH2:AJ2"/>
    <mergeCell ref="D2:F2"/>
    <mergeCell ref="G2:K2"/>
    <mergeCell ref="L2:O2"/>
    <mergeCell ref="P2:R2"/>
    <mergeCell ref="S2:T2"/>
  </mergeCells>
  <conditionalFormatting sqref="D4:AL4">
    <cfRule type="colorScale" priority="1">
      <colorScale>
        <cfvo type="percentile" val="10"/>
        <cfvo type="percentile" val="50"/>
        <cfvo type="percentile" val="90"/>
        <color rgb="FFE6B8AF"/>
        <color rgb="FFFFF2CC"/>
        <color rgb="FFC9DAF8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GE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3-01-05T18:06:51Z</dcterms:created>
  <dcterms:modified xsi:type="dcterms:W3CDTF">2023-02-24T22:55:35Z</dcterms:modified>
</cp:coreProperties>
</file>